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ARED DOWNREGULATED 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8" uniqueCount="643">
  <si>
    <t xml:space="preserve">Intensite-Test</t>
  </si>
  <si>
    <t xml:space="preserve">Intensite-Ref</t>
  </si>
  <si>
    <t xml:space="preserve">FoldChange</t>
  </si>
  <si>
    <t xml:space="preserve">IntensityMed</t>
  </si>
  <si>
    <t xml:space="preserve">AverageFC</t>
  </si>
  <si>
    <t xml:space="preserve">ProbeName</t>
  </si>
  <si>
    <t xml:space="preserve">GenomicCoordinates</t>
  </si>
  <si>
    <t xml:space="preserve">Cytoband</t>
  </si>
  <si>
    <t xml:space="preserve">GeneName</t>
  </si>
  <si>
    <t xml:space="preserve">SK-N-DZ</t>
  </si>
  <si>
    <t xml:space="preserve">SIMA</t>
  </si>
  <si>
    <t xml:space="preserve">A_23_P17242</t>
  </si>
  <si>
    <t xml:space="preserve">chr2:27353616-27353675</t>
  </si>
  <si>
    <t xml:space="preserve">hs|2p23.3</t>
  </si>
  <si>
    <t xml:space="preserve">ABHD1</t>
  </si>
  <si>
    <t xml:space="preserve">A_24_P945113</t>
  </si>
  <si>
    <t xml:space="preserve">chr12:52317034-52317093</t>
  </si>
  <si>
    <t xml:space="preserve">hs|12q13.13</t>
  </si>
  <si>
    <t xml:space="preserve">ACVRL1</t>
  </si>
  <si>
    <t xml:space="preserve">A_23_P321307</t>
  </si>
  <si>
    <t xml:space="preserve">chr5:178634520-178608104</t>
  </si>
  <si>
    <t xml:space="preserve">hs|5q35.3</t>
  </si>
  <si>
    <t xml:space="preserve">ADAMTS2</t>
  </si>
  <si>
    <t xml:space="preserve">A_23_P342138</t>
  </si>
  <si>
    <t xml:space="preserve">chr9:18910193-18910252</t>
  </si>
  <si>
    <t xml:space="preserve">hs|9p22.1</t>
  </si>
  <si>
    <t xml:space="preserve">ADAMTSL1</t>
  </si>
  <si>
    <t xml:space="preserve">A_23_P55477</t>
  </si>
  <si>
    <t xml:space="preserve">chr17:15878851-15878910</t>
  </si>
  <si>
    <t xml:space="preserve">hs|17p12</t>
  </si>
  <si>
    <t xml:space="preserve">ADORA2B</t>
  </si>
  <si>
    <t xml:space="preserve">A_24_P943393</t>
  </si>
  <si>
    <t xml:space="preserve">chr11:62283459-62283400</t>
  </si>
  <si>
    <t xml:space="preserve">hs|11q12.3</t>
  </si>
  <si>
    <t xml:space="preserve">AHNAK</t>
  </si>
  <si>
    <t xml:space="preserve">A_24_P115990</t>
  </si>
  <si>
    <t xml:space="preserve">chr12:53822794-53823295</t>
  </si>
  <si>
    <t xml:space="preserve">AMHR2</t>
  </si>
  <si>
    <t xml:space="preserve">A_33_P3295358</t>
  </si>
  <si>
    <t xml:space="preserve">chr19:8439197-8439256</t>
  </si>
  <si>
    <t xml:space="preserve">hs|19p13.2</t>
  </si>
  <si>
    <t xml:space="preserve">Angptl4</t>
  </si>
  <si>
    <t xml:space="preserve">A_33_P3295655</t>
  </si>
  <si>
    <t xml:space="preserve">chr9:72042509-72042450</t>
  </si>
  <si>
    <t xml:space="preserve">hs|9q21.11</t>
  </si>
  <si>
    <t xml:space="preserve">APBA1</t>
  </si>
  <si>
    <t xml:space="preserve">A_23_P126613</t>
  </si>
  <si>
    <t xml:space="preserve">chr1:154297730-154297789</t>
  </si>
  <si>
    <t xml:space="preserve">hs|1q21.3</t>
  </si>
  <si>
    <t xml:space="preserve">AQP10</t>
  </si>
  <si>
    <t xml:space="preserve">A_23_P112482</t>
  </si>
  <si>
    <t xml:space="preserve">chr9:33441824-33441765</t>
  </si>
  <si>
    <t xml:space="preserve">hs|9p13.3</t>
  </si>
  <si>
    <t xml:space="preserve">AQP3</t>
  </si>
  <si>
    <t xml:space="preserve">A_23_P217428</t>
  </si>
  <si>
    <t xml:space="preserve">chrX:11155690-11155663</t>
  </si>
  <si>
    <t xml:space="preserve">hs|Xp22.2</t>
  </si>
  <si>
    <t xml:space="preserve">ARHGAP6</t>
  </si>
  <si>
    <t xml:space="preserve">A_23_P142878</t>
  </si>
  <si>
    <t xml:space="preserve">chr2:86014868-86014927</t>
  </si>
  <si>
    <t xml:space="preserve">hs|2p11.2</t>
  </si>
  <si>
    <t xml:space="preserve">ATOH8</t>
  </si>
  <si>
    <t xml:space="preserve">A_23_P217737</t>
  </si>
  <si>
    <t xml:space="preserve">chrX:77305601-77305657</t>
  </si>
  <si>
    <t xml:space="preserve">hs|Xq21.1</t>
  </si>
  <si>
    <t xml:space="preserve">ATP7A</t>
  </si>
  <si>
    <t xml:space="preserve">A_23_P52207</t>
  </si>
  <si>
    <t xml:space="preserve">chr10:28971551-28971610</t>
  </si>
  <si>
    <t xml:space="preserve">hs|10p12.1</t>
  </si>
  <si>
    <t xml:space="preserve">BAMBI</t>
  </si>
  <si>
    <t xml:space="preserve">A_33_P3360728</t>
  </si>
  <si>
    <t xml:space="preserve">chr19:40953760-40953701</t>
  </si>
  <si>
    <t xml:space="preserve">hs|19q13.2</t>
  </si>
  <si>
    <t xml:space="preserve">BLVRB</t>
  </si>
  <si>
    <t xml:space="preserve">A_33_P3400843</t>
  </si>
  <si>
    <t xml:space="preserve">chr12:49726319-49726260</t>
  </si>
  <si>
    <t xml:space="preserve">hs|12q13.12</t>
  </si>
  <si>
    <t xml:space="preserve">C1QL4</t>
  </si>
  <si>
    <t xml:space="preserve">A_33_P3393821</t>
  </si>
  <si>
    <t xml:space="preserve">chr12:7187895-7187836</t>
  </si>
  <si>
    <t xml:space="preserve">hs|12p13.31</t>
  </si>
  <si>
    <t xml:space="preserve">C1R</t>
  </si>
  <si>
    <t xml:space="preserve">A_23_P348524</t>
  </si>
  <si>
    <t xml:space="preserve">chr20:62714820-62714761</t>
  </si>
  <si>
    <t xml:space="preserve">hs|20q13.33</t>
  </si>
  <si>
    <t xml:space="preserve">C20orf201</t>
  </si>
  <si>
    <t xml:space="preserve">A_24_P687326</t>
  </si>
  <si>
    <t xml:space="preserve">chr9:115881596-115881655</t>
  </si>
  <si>
    <t xml:space="preserve">hs|9q32</t>
  </si>
  <si>
    <t xml:space="preserve">C9orf109</t>
  </si>
  <si>
    <t xml:space="preserve">A_23_P107247</t>
  </si>
  <si>
    <t xml:space="preserve">chr17:48704244-48704303</t>
  </si>
  <si>
    <t xml:space="preserve">hs|17q21.33</t>
  </si>
  <si>
    <t xml:space="preserve">CACNA1G</t>
  </si>
  <si>
    <t xml:space="preserve">A_33_P3305758</t>
  </si>
  <si>
    <t xml:space="preserve">chr2:85628394-85628335</t>
  </si>
  <si>
    <t xml:space="preserve">CAPG</t>
  </si>
  <si>
    <t xml:space="preserve">A_23_P24389</t>
  </si>
  <si>
    <t xml:space="preserve">chr11:64123078-64124547</t>
  </si>
  <si>
    <t xml:space="preserve">hs|11q13.1</t>
  </si>
  <si>
    <t xml:space="preserve">CCDC88B</t>
  </si>
  <si>
    <t xml:space="preserve">A_33_P3226995</t>
  </si>
  <si>
    <t xml:space="preserve">chr17:80273301-80273242</t>
  </si>
  <si>
    <t xml:space="preserve">hs|17q25.3</t>
  </si>
  <si>
    <t xml:space="preserve">Cd7</t>
  </si>
  <si>
    <t xml:space="preserve">A_23_P76364</t>
  </si>
  <si>
    <t xml:space="preserve">chr12:6342625-6344426</t>
  </si>
  <si>
    <t xml:space="preserve">CD9</t>
  </si>
  <si>
    <t xml:space="preserve">A_33_P3367860</t>
  </si>
  <si>
    <t xml:space="preserve">chr11:62676214-62676155</t>
  </si>
  <si>
    <t xml:space="preserve">CHRM1</t>
  </si>
  <si>
    <t xml:space="preserve">A_23_P383986</t>
  </si>
  <si>
    <t xml:space="preserve">chr10:125767360-125767301</t>
  </si>
  <si>
    <t xml:space="preserve">hs|10q26.13</t>
  </si>
  <si>
    <t xml:space="preserve">CHST15</t>
  </si>
  <si>
    <t xml:space="preserve">A_24_P269779</t>
  </si>
  <si>
    <t xml:space="preserve">chr10:73772610-73772669</t>
  </si>
  <si>
    <t xml:space="preserve">hs|10q22.1</t>
  </si>
  <si>
    <t xml:space="preserve">CHST3</t>
  </si>
  <si>
    <t xml:space="preserve">A_23_P125233</t>
  </si>
  <si>
    <t xml:space="preserve">chr19:11661005-11661064</t>
  </si>
  <si>
    <t xml:space="preserve">CNN1</t>
  </si>
  <si>
    <t xml:space="preserve">A_24_P142743</t>
  </si>
  <si>
    <t xml:space="preserve">chr19:1038261-1038320</t>
  </si>
  <si>
    <t xml:space="preserve">hs|19p13.3</t>
  </si>
  <si>
    <t xml:space="preserve">CNN2</t>
  </si>
  <si>
    <t xml:space="preserve">A_23_P40108</t>
  </si>
  <si>
    <t xml:space="preserve">chr20:61472271-61472330</t>
  </si>
  <si>
    <t xml:space="preserve">COL9A3</t>
  </si>
  <si>
    <t xml:space="preserve">A_23_P27306</t>
  </si>
  <si>
    <t xml:space="preserve">chr18:319757-319698</t>
  </si>
  <si>
    <t xml:space="preserve">hs|18p11.32</t>
  </si>
  <si>
    <t xml:space="preserve">COLEC12</t>
  </si>
  <si>
    <t xml:space="preserve">A_23_P101093</t>
  </si>
  <si>
    <t xml:space="preserve">chr17:46105838-46103783</t>
  </si>
  <si>
    <t xml:space="preserve">hs|17q21.32</t>
  </si>
  <si>
    <t xml:space="preserve">COPZ2</t>
  </si>
  <si>
    <t xml:space="preserve">A_33_P3372069</t>
  </si>
  <si>
    <t xml:space="preserve">chr14:93814553-93814612</t>
  </si>
  <si>
    <t xml:space="preserve">hs|14q32.12</t>
  </si>
  <si>
    <t xml:space="preserve">COX8C</t>
  </si>
  <si>
    <t xml:space="preserve">A_23_P104563</t>
  </si>
  <si>
    <t xml:space="preserve">chr11:68527122-68527063</t>
  </si>
  <si>
    <t xml:space="preserve">hs|11q13.3</t>
  </si>
  <si>
    <t xml:space="preserve">CPT1A</t>
  </si>
  <si>
    <t xml:space="preserve">A_33_P3417960</t>
  </si>
  <si>
    <t xml:space="preserve">chr3:28799040-28799099</t>
  </si>
  <si>
    <t xml:space="preserve">hs|3p24.1</t>
  </si>
  <si>
    <t xml:space="preserve">CR624823</t>
  </si>
  <si>
    <t xml:space="preserve">A_33_P3252286</t>
  </si>
  <si>
    <t xml:space="preserve">chr19:18704106-18704047</t>
  </si>
  <si>
    <t xml:space="preserve">hs|19p13.11</t>
  </si>
  <si>
    <t xml:space="preserve">CRLF1</t>
  </si>
  <si>
    <t xml:space="preserve">A_23_P142606</t>
  </si>
  <si>
    <t xml:space="preserve">chr2:208992967-208992908</t>
  </si>
  <si>
    <t xml:space="preserve">hs|2q33.3</t>
  </si>
  <si>
    <t xml:space="preserve">CRYGC</t>
  </si>
  <si>
    <t xml:space="preserve">A_24_P177279</t>
  </si>
  <si>
    <t xml:space="preserve">chr22:41972138-41972197</t>
  </si>
  <si>
    <t xml:space="preserve">hs|22q13.2</t>
  </si>
  <si>
    <t xml:space="preserve">CSDC2</t>
  </si>
  <si>
    <t xml:space="preserve">A_23_P74359</t>
  </si>
  <si>
    <t xml:space="preserve">chr1:201453110-201453051</t>
  </si>
  <si>
    <t xml:space="preserve">hs|1q32.1</t>
  </si>
  <si>
    <t xml:space="preserve">CSRP1</t>
  </si>
  <si>
    <t xml:space="preserve">A_23_P14774</t>
  </si>
  <si>
    <t xml:space="preserve">chr15:79214268-79214209</t>
  </si>
  <si>
    <t xml:space="preserve">hs|15q25.1</t>
  </si>
  <si>
    <t xml:space="preserve">CTSH</t>
  </si>
  <si>
    <t xml:space="preserve">A_23_P2543</t>
  </si>
  <si>
    <t xml:space="preserve">chr12:111788124-111788183</t>
  </si>
  <si>
    <t xml:space="preserve">hs|12q24.12</t>
  </si>
  <si>
    <t xml:space="preserve">CUX2</t>
  </si>
  <si>
    <t xml:space="preserve">A_24_P345451</t>
  </si>
  <si>
    <t xml:space="preserve">chr2:172411114-172411173</t>
  </si>
  <si>
    <t xml:space="preserve">hs|2q31.1</t>
  </si>
  <si>
    <t xml:space="preserve">CYBRD1</t>
  </si>
  <si>
    <t xml:space="preserve">A_23_P130753</t>
  </si>
  <si>
    <t xml:space="preserve">chr19:49136805-49136746</t>
  </si>
  <si>
    <t xml:space="preserve">hs|19q13.33</t>
  </si>
  <si>
    <t xml:space="preserve">DBP</t>
  </si>
  <si>
    <t xml:space="preserve">A_23_P60166</t>
  </si>
  <si>
    <t xml:space="preserve">chr8:121062582-121062641</t>
  </si>
  <si>
    <t xml:space="preserve">hs|8q24.12</t>
  </si>
  <si>
    <t xml:space="preserve">DEPDC6</t>
  </si>
  <si>
    <t xml:space="preserve">A_23_P321501</t>
  </si>
  <si>
    <t xml:space="preserve">chr14:24114500-24114560</t>
  </si>
  <si>
    <t xml:space="preserve">hs|14q11.2</t>
  </si>
  <si>
    <t xml:space="preserve">DHRS2</t>
  </si>
  <si>
    <t xml:space="preserve">A_23_P20660</t>
  </si>
  <si>
    <t xml:space="preserve">chr9:93372980-93372921</t>
  </si>
  <si>
    <t xml:space="preserve">hs|9q22.2</t>
  </si>
  <si>
    <t xml:space="preserve">DIRAS2</t>
  </si>
  <si>
    <t xml:space="preserve">A_23_P135548</t>
  </si>
  <si>
    <t xml:space="preserve">chr1:97543959-97543900</t>
  </si>
  <si>
    <t xml:space="preserve">hs|1p21.3</t>
  </si>
  <si>
    <t xml:space="preserve">DPYD</t>
  </si>
  <si>
    <t xml:space="preserve">A_24_P37409</t>
  </si>
  <si>
    <t xml:space="preserve">chr2:96809962-96809903</t>
  </si>
  <si>
    <t xml:space="preserve">hs|2q11.2</t>
  </si>
  <si>
    <t xml:space="preserve">DUSP2</t>
  </si>
  <si>
    <t xml:space="preserve">A_24_P217572</t>
  </si>
  <si>
    <t xml:space="preserve">chr4:148465478-148465537</t>
  </si>
  <si>
    <t xml:space="preserve">hs|4q31.22</t>
  </si>
  <si>
    <t xml:space="preserve">EDNRA</t>
  </si>
  <si>
    <t xml:space="preserve">A_24_P156113</t>
  </si>
  <si>
    <t xml:space="preserve">chr19:48246224-48246283</t>
  </si>
  <si>
    <t xml:space="preserve">EHD2</t>
  </si>
  <si>
    <t xml:space="preserve">A_33_P3365750</t>
  </si>
  <si>
    <t xml:space="preserve">chr14:89081388-89081329</t>
  </si>
  <si>
    <t xml:space="preserve">hs|14q31.3</t>
  </si>
  <si>
    <t xml:space="preserve">EML5</t>
  </si>
  <si>
    <t xml:space="preserve">A_33_P3417626</t>
  </si>
  <si>
    <t xml:space="preserve">chr9:34521161-34521102</t>
  </si>
  <si>
    <t xml:space="preserve">ENHO</t>
  </si>
  <si>
    <t xml:space="preserve">A_23_P94338</t>
  </si>
  <si>
    <t xml:space="preserve">chr8:120581567-120581508</t>
  </si>
  <si>
    <t xml:space="preserve">ENPP2</t>
  </si>
  <si>
    <t xml:space="preserve">A_33_P3349619</t>
  </si>
  <si>
    <t xml:space="preserve">chr2:092031592-092031651</t>
  </si>
  <si>
    <t xml:space="preserve">hs|2p11.1</t>
  </si>
  <si>
    <t xml:space="preserve">ENST00000442991</t>
  </si>
  <si>
    <t xml:space="preserve">A_23_P210210</t>
  </si>
  <si>
    <t xml:space="preserve">chr2:46613666-46613725</t>
  </si>
  <si>
    <t xml:space="preserve">hs|2p21</t>
  </si>
  <si>
    <t xml:space="preserve">EPAS1</t>
  </si>
  <si>
    <t xml:space="preserve">A_23_P403335</t>
  </si>
  <si>
    <t xml:space="preserve">chr11:108379859-108379800</t>
  </si>
  <si>
    <t xml:space="preserve">hs|11q22.3</t>
  </si>
  <si>
    <t xml:space="preserve">EXPH5</t>
  </si>
  <si>
    <t xml:space="preserve">A_23_P132915</t>
  </si>
  <si>
    <t xml:space="preserve">chr4:38942605-38945098</t>
  </si>
  <si>
    <t xml:space="preserve">hs|4p14</t>
  </si>
  <si>
    <t xml:space="preserve">FAM114A1</t>
  </si>
  <si>
    <t xml:space="preserve">A_23_P304489</t>
  </si>
  <si>
    <t xml:space="preserve">chr22:49146411-49146470</t>
  </si>
  <si>
    <t xml:space="preserve">hs|22q13.32</t>
  </si>
  <si>
    <t xml:space="preserve">FAM19A5</t>
  </si>
  <si>
    <t xml:space="preserve">A_23_P140738</t>
  </si>
  <si>
    <t xml:space="preserve">chr16:88782231-88782172</t>
  </si>
  <si>
    <t xml:space="preserve">hs|16q24.3</t>
  </si>
  <si>
    <t xml:space="preserve">FAM38A</t>
  </si>
  <si>
    <t xml:space="preserve">A_32_P125338</t>
  </si>
  <si>
    <t xml:space="preserve">chr1:20881440-20881499</t>
  </si>
  <si>
    <t xml:space="preserve">hs|1p36.12</t>
  </si>
  <si>
    <t xml:space="preserve">FAM43B</t>
  </si>
  <si>
    <t xml:space="preserve">A_33_P3335386</t>
  </si>
  <si>
    <t xml:space="preserve">chr17:18872161-18872102</t>
  </si>
  <si>
    <t xml:space="preserve">hs|17p11.2</t>
  </si>
  <si>
    <t xml:space="preserve">FAM83G</t>
  </si>
  <si>
    <t xml:space="preserve">A_23_P202334</t>
  </si>
  <si>
    <t xml:space="preserve">chr10:123237843-123237830</t>
  </si>
  <si>
    <t xml:space="preserve">FGFR2</t>
  </si>
  <si>
    <t xml:space="preserve">A_23_P500501</t>
  </si>
  <si>
    <t xml:space="preserve">chr4:1810363-1810422</t>
  </si>
  <si>
    <t xml:space="preserve">hs|4p16.3</t>
  </si>
  <si>
    <t xml:space="preserve">FGFR3</t>
  </si>
  <si>
    <t xml:space="preserve">A_23_P20484</t>
  </si>
  <si>
    <t xml:space="preserve">chr8:17722114-17722055</t>
  </si>
  <si>
    <t xml:space="preserve">hs|8p22</t>
  </si>
  <si>
    <t xml:space="preserve">FGL1</t>
  </si>
  <si>
    <t xml:space="preserve">A_33_P3330114</t>
  </si>
  <si>
    <t xml:space="preserve">chr1:853511-853452</t>
  </si>
  <si>
    <t xml:space="preserve">hs|1p36.33</t>
  </si>
  <si>
    <t xml:space="preserve">FLJ39609</t>
  </si>
  <si>
    <t xml:space="preserve">A_33_P3374893</t>
  </si>
  <si>
    <t xml:space="preserve">chr2:6869391-6869332</t>
  </si>
  <si>
    <t xml:space="preserve">hs|2p25.2</t>
  </si>
  <si>
    <t xml:space="preserve">FLJ42418</t>
  </si>
  <si>
    <t xml:space="preserve">A_23_P78742</t>
  </si>
  <si>
    <t xml:space="preserve">chr19:49979743-49979802</t>
  </si>
  <si>
    <t xml:space="preserve">FLT3LG</t>
  </si>
  <si>
    <t xml:space="preserve">A_23_P114883</t>
  </si>
  <si>
    <t xml:space="preserve">chr1:203309874-203309815</t>
  </si>
  <si>
    <t xml:space="preserve">FMOD</t>
  </si>
  <si>
    <t xml:space="preserve">A_33_P3261173</t>
  </si>
  <si>
    <t xml:space="preserve">chr10:99080588-99080647</t>
  </si>
  <si>
    <t xml:space="preserve">hs|10q24.1</t>
  </si>
  <si>
    <t xml:space="preserve">Frat1</t>
  </si>
  <si>
    <t xml:space="preserve">A_23_P396858</t>
  </si>
  <si>
    <t xml:space="preserve">chr10:35927437-35927378</t>
  </si>
  <si>
    <t xml:space="preserve">hs|10p11.21</t>
  </si>
  <si>
    <t xml:space="preserve">FZD8</t>
  </si>
  <si>
    <t xml:space="preserve">A_33_P3215768</t>
  </si>
  <si>
    <t xml:space="preserve">chr12:51745941-51745882</t>
  </si>
  <si>
    <t xml:space="preserve">GALNT6</t>
  </si>
  <si>
    <t xml:space="preserve">A_23_P77328</t>
  </si>
  <si>
    <t xml:space="preserve">chr15:41059510-41059569</t>
  </si>
  <si>
    <t xml:space="preserve">hs|15q15.1</t>
  </si>
  <si>
    <t xml:space="preserve">GCHFR</t>
  </si>
  <si>
    <t xml:space="preserve">A_33_P3317580</t>
  </si>
  <si>
    <t xml:space="preserve">chr8:21549591-21549532</t>
  </si>
  <si>
    <t xml:space="preserve">hs|8p21.3</t>
  </si>
  <si>
    <t xml:space="preserve">GFRA2</t>
  </si>
  <si>
    <t xml:space="preserve">A_33_P3369760</t>
  </si>
  <si>
    <t xml:space="preserve">chr9:36162528-36162587</t>
  </si>
  <si>
    <t xml:space="preserve">GLIPR2</t>
  </si>
  <si>
    <t xml:space="preserve">A_32_P132317</t>
  </si>
  <si>
    <t xml:space="preserve">chr2:175297161-175297102</t>
  </si>
  <si>
    <t xml:space="preserve">GPR155</t>
  </si>
  <si>
    <t xml:space="preserve">A_24_P40626</t>
  </si>
  <si>
    <t xml:space="preserve">chr1:240654036-240653977</t>
  </si>
  <si>
    <t xml:space="preserve">hs|1q43</t>
  </si>
  <si>
    <t xml:space="preserve">GREM2</t>
  </si>
  <si>
    <t xml:space="preserve">A_23_P58770</t>
  </si>
  <si>
    <t xml:space="preserve">chr5:153854852-153854793</t>
  </si>
  <si>
    <t xml:space="preserve">hs|5q33.2</t>
  </si>
  <si>
    <t xml:space="preserve">HAND1</t>
  </si>
  <si>
    <t xml:space="preserve">A_32_P52153</t>
  </si>
  <si>
    <t xml:space="preserve">chr10:72977065-72977006</t>
  </si>
  <si>
    <t xml:space="preserve">HCG_1818231</t>
  </si>
  <si>
    <t xml:space="preserve">A_23_P433369</t>
  </si>
  <si>
    <t xml:space="preserve">chr14:31761197-31761138</t>
  </si>
  <si>
    <t xml:space="preserve">hs|14q12</t>
  </si>
  <si>
    <t xml:space="preserve">HEATR5A</t>
  </si>
  <si>
    <t xml:space="preserve">A_33_P3342628</t>
  </si>
  <si>
    <t xml:space="preserve">chr1:934404-934345</t>
  </si>
  <si>
    <t xml:space="preserve">HES4</t>
  </si>
  <si>
    <t xml:space="preserve">A_32_P234184</t>
  </si>
  <si>
    <t xml:space="preserve">chr1:2460249-2460190</t>
  </si>
  <si>
    <t xml:space="preserve">hs|1p36.32</t>
  </si>
  <si>
    <t xml:space="preserve">HES5</t>
  </si>
  <si>
    <t xml:space="preserve">A_23_P430658</t>
  </si>
  <si>
    <t xml:space="preserve">chr1:40089900-40089841</t>
  </si>
  <si>
    <t xml:space="preserve">hs|1p34.3</t>
  </si>
  <si>
    <t xml:space="preserve">HEYL</t>
  </si>
  <si>
    <t xml:space="preserve">A_33_P3404032</t>
  </si>
  <si>
    <t xml:space="preserve">chr1:228645542-228645483</t>
  </si>
  <si>
    <t xml:space="preserve">hs|1q42.13</t>
  </si>
  <si>
    <t xml:space="preserve">HIST3H2A</t>
  </si>
  <si>
    <t xml:space="preserve">A_23_P120243</t>
  </si>
  <si>
    <t xml:space="preserve">chr2:177055372-177055431</t>
  </si>
  <si>
    <t xml:space="preserve">HOXD1</t>
  </si>
  <si>
    <t xml:space="preserve">A_24_P139665</t>
  </si>
  <si>
    <t xml:space="preserve">chr1:40145001-40144942</t>
  </si>
  <si>
    <t xml:space="preserve">hs|1p34.2</t>
  </si>
  <si>
    <t xml:space="preserve">HPCAL4</t>
  </si>
  <si>
    <t xml:space="preserve">A_33_P3364060</t>
  </si>
  <si>
    <t xml:space="preserve">chr8:21972885-21972826</t>
  </si>
  <si>
    <t xml:space="preserve">HR</t>
  </si>
  <si>
    <t xml:space="preserve">A_23_P351295</t>
  </si>
  <si>
    <t xml:space="preserve">chr6:114376945-114376886</t>
  </si>
  <si>
    <t xml:space="preserve">hs|6q21</t>
  </si>
  <si>
    <t xml:space="preserve">HS3ST5</t>
  </si>
  <si>
    <t xml:space="preserve">A_23_P252306</t>
  </si>
  <si>
    <t xml:space="preserve">chr20:30194158-30194217</t>
  </si>
  <si>
    <t xml:space="preserve">hs|20q11.21</t>
  </si>
  <si>
    <t xml:space="preserve">ID1</t>
  </si>
  <si>
    <t xml:space="preserve">A_23_P143143</t>
  </si>
  <si>
    <t xml:space="preserve">chr2:8822642-8823030</t>
  </si>
  <si>
    <t xml:space="preserve">hs|2p25.1</t>
  </si>
  <si>
    <t xml:space="preserve">ID2</t>
  </si>
  <si>
    <t xml:space="preserve">A_23_P51039</t>
  </si>
  <si>
    <t xml:space="preserve">chr2:220440173-220440232</t>
  </si>
  <si>
    <t xml:space="preserve">hs|2q35</t>
  </si>
  <si>
    <t xml:space="preserve">INHA</t>
  </si>
  <si>
    <t xml:space="preserve">A_23_P92042</t>
  </si>
  <si>
    <t xml:space="preserve">chr3:4888682-4888741</t>
  </si>
  <si>
    <t xml:space="preserve">hs|3p26.1</t>
  </si>
  <si>
    <t xml:space="preserve">ITPR1</t>
  </si>
  <si>
    <t xml:space="preserve">A_23_P54055</t>
  </si>
  <si>
    <t xml:space="preserve">chr14:23441306-23441247</t>
  </si>
  <si>
    <t xml:space="preserve">JUB</t>
  </si>
  <si>
    <t xml:space="preserve">A_24_P156490</t>
  </si>
  <si>
    <t xml:space="preserve">chr10:78644826-78644767</t>
  </si>
  <si>
    <t xml:space="preserve">hs|10q22.3</t>
  </si>
  <si>
    <t xml:space="preserve">KCNMA1</t>
  </si>
  <si>
    <t xml:space="preserve">A_24_P409800</t>
  </si>
  <si>
    <t xml:space="preserve">chr5:143853617-143853676</t>
  </si>
  <si>
    <t xml:space="preserve">hs|5q31.3</t>
  </si>
  <si>
    <t xml:space="preserve">KCTD16</t>
  </si>
  <si>
    <t xml:space="preserve">A_23_P94902</t>
  </si>
  <si>
    <t xml:space="preserve">chr4:44176402-44176343</t>
  </si>
  <si>
    <t xml:space="preserve">hs|4p13</t>
  </si>
  <si>
    <t xml:space="preserve">KCTD8</t>
  </si>
  <si>
    <t xml:space="preserve">A_23_P211504</t>
  </si>
  <si>
    <t xml:space="preserve">chr22:38877404-38877463</t>
  </si>
  <si>
    <t xml:space="preserve">hs|22q13.1</t>
  </si>
  <si>
    <t xml:space="preserve">KDELR3</t>
  </si>
  <si>
    <t xml:space="preserve">A_23_P16252</t>
  </si>
  <si>
    <t xml:space="preserve">chr19:51322506-51322447</t>
  </si>
  <si>
    <t xml:space="preserve">KLK1</t>
  </si>
  <si>
    <t xml:space="preserve">A_33_P3215843</t>
  </si>
  <si>
    <t xml:space="preserve">chr19:51363961-51364020</t>
  </si>
  <si>
    <t xml:space="preserve">KLK3</t>
  </si>
  <si>
    <t xml:space="preserve">A_24_P376047</t>
  </si>
  <si>
    <t xml:space="preserve">chr19:51411983-51411924</t>
  </si>
  <si>
    <t xml:space="preserve">hs|19q13.41</t>
  </si>
  <si>
    <t xml:space="preserve">KLK4</t>
  </si>
  <si>
    <t xml:space="preserve">A_33_P3387601</t>
  </si>
  <si>
    <t xml:space="preserve">chr19:51385530-51385471</t>
  </si>
  <si>
    <t xml:space="preserve">KLKP1</t>
  </si>
  <si>
    <t xml:space="preserve">A_23_P127565</t>
  </si>
  <si>
    <t xml:space="preserve">chr11:111431460-111431519</t>
  </si>
  <si>
    <t xml:space="preserve">hs|11q23.1</t>
  </si>
  <si>
    <t xml:space="preserve">LAYN</t>
  </si>
  <si>
    <t xml:space="preserve">A_32_P117354</t>
  </si>
  <si>
    <t xml:space="preserve">chr4:41700725-41700784</t>
  </si>
  <si>
    <t xml:space="preserve">LIMCH1</t>
  </si>
  <si>
    <t xml:space="preserve">A_32_P95151</t>
  </si>
  <si>
    <t xml:space="preserve">chr9:72288502-72288561</t>
  </si>
  <si>
    <t xml:space="preserve">hs|9q21.12</t>
  </si>
  <si>
    <t xml:space="preserve">LOC100130054</t>
  </si>
  <si>
    <t xml:space="preserve">A_33_P3741678</t>
  </si>
  <si>
    <t xml:space="preserve">chr22:46649075-46649134</t>
  </si>
  <si>
    <t xml:space="preserve">hs|22q13.31</t>
  </si>
  <si>
    <t xml:space="preserve">LOC284926</t>
  </si>
  <si>
    <t xml:space="preserve">A_23_P302787</t>
  </si>
  <si>
    <t xml:space="preserve">chr2:177494727-177494668</t>
  </si>
  <si>
    <t xml:space="preserve">LOC375295</t>
  </si>
  <si>
    <t xml:space="preserve">A_23_P376449</t>
  </si>
  <si>
    <t xml:space="preserve">chr10:052467309-052467250</t>
  </si>
  <si>
    <t xml:space="preserve">hs|10q11.23</t>
  </si>
  <si>
    <t xml:space="preserve">LOC642413</t>
  </si>
  <si>
    <t xml:space="preserve">A_32_P183598</t>
  </si>
  <si>
    <t xml:space="preserve">chr22:023803428-023803487</t>
  </si>
  <si>
    <t xml:space="preserve">hs|22q11.23</t>
  </si>
  <si>
    <t xml:space="preserve">LOC645904</t>
  </si>
  <si>
    <t xml:space="preserve">A_33_P3330786</t>
  </si>
  <si>
    <t xml:space="preserve">chr4:190784690-190784631</t>
  </si>
  <si>
    <t xml:space="preserve">hs|4q35.2</t>
  </si>
  <si>
    <t xml:space="preserve">LOC728339</t>
  </si>
  <si>
    <t xml:space="preserve">A_23_P31376</t>
  </si>
  <si>
    <t xml:space="preserve">chr7:110764771-110764830</t>
  </si>
  <si>
    <t xml:space="preserve">hs|7q31.1</t>
  </si>
  <si>
    <t xml:space="preserve">LRRN3</t>
  </si>
  <si>
    <t xml:space="preserve">A_23_P147431</t>
  </si>
  <si>
    <t xml:space="preserve">chr8:56922829-56922888</t>
  </si>
  <si>
    <t xml:space="preserve">hs|8q12.1</t>
  </si>
  <si>
    <t xml:space="preserve">LYN</t>
  </si>
  <si>
    <t xml:space="preserve">A_23_P415021</t>
  </si>
  <si>
    <t xml:space="preserve">chr12:51326101-51326160</t>
  </si>
  <si>
    <t xml:space="preserve">METTL7A</t>
  </si>
  <si>
    <t xml:space="preserve">A_23_P426663</t>
  </si>
  <si>
    <t xml:space="preserve">chr3:70017269-70017328</t>
  </si>
  <si>
    <t xml:space="preserve">hs|3p13</t>
  </si>
  <si>
    <t xml:space="preserve">MITF</t>
  </si>
  <si>
    <t xml:space="preserve">A_33_P3352253</t>
  </si>
  <si>
    <t xml:space="preserve">chr8:17611347-17611288</t>
  </si>
  <si>
    <t xml:space="preserve">MTUS1</t>
  </si>
  <si>
    <t xml:space="preserve">A_33_P3306068</t>
  </si>
  <si>
    <t xml:space="preserve">chr1:40361179-40361120</t>
  </si>
  <si>
    <t xml:space="preserve">MYCL1</t>
  </si>
  <si>
    <t xml:space="preserve">A_33_P3239884</t>
  </si>
  <si>
    <t xml:space="preserve">chr21:22910417-22910476</t>
  </si>
  <si>
    <t xml:space="preserve">hs|21q21.1</t>
  </si>
  <si>
    <t xml:space="preserve">NCAM2</t>
  </si>
  <si>
    <t xml:space="preserve">A_33_P3334515</t>
  </si>
  <si>
    <t xml:space="preserve">chr14:21484991-21484932</t>
  </si>
  <si>
    <t xml:space="preserve">Ndrg2</t>
  </si>
  <si>
    <t xml:space="preserve">A_32_P68050</t>
  </si>
  <si>
    <t xml:space="preserve">chr4:170347344-170345940</t>
  </si>
  <si>
    <t xml:space="preserve">hs|4q33</t>
  </si>
  <si>
    <t xml:space="preserve">NEK1</t>
  </si>
  <si>
    <t xml:space="preserve">A_24_P244356</t>
  </si>
  <si>
    <t xml:space="preserve">chr11:119054656-119054715</t>
  </si>
  <si>
    <t xml:space="preserve">hs|11q23.3</t>
  </si>
  <si>
    <t xml:space="preserve">NLRX1</t>
  </si>
  <si>
    <t xml:space="preserve">A_23_P300740</t>
  </si>
  <si>
    <t xml:space="preserve">chr17:79860214-79860273</t>
  </si>
  <si>
    <t xml:space="preserve">NPB</t>
  </si>
  <si>
    <t xml:space="preserve">A_23_P256470</t>
  </si>
  <si>
    <t xml:space="preserve">chr7:24331284-24331343</t>
  </si>
  <si>
    <t xml:space="preserve">hs|7p15.3</t>
  </si>
  <si>
    <t xml:space="preserve">NPY</t>
  </si>
  <si>
    <t xml:space="preserve">A_23_P58169</t>
  </si>
  <si>
    <t xml:space="preserve">chr4:156138043-156138102</t>
  </si>
  <si>
    <t xml:space="preserve">hs|4q32.1</t>
  </si>
  <si>
    <t xml:space="preserve">NPY2R</t>
  </si>
  <si>
    <t xml:space="preserve">A_23_P90359</t>
  </si>
  <si>
    <t xml:space="preserve">chr19:5828120-5828179</t>
  </si>
  <si>
    <t xml:space="preserve">NRTN</t>
  </si>
  <si>
    <t xml:space="preserve">A_24_P124370</t>
  </si>
  <si>
    <t xml:space="preserve">chr11:12551259-12551318</t>
  </si>
  <si>
    <t xml:space="preserve">hs|11p15.3</t>
  </si>
  <si>
    <t xml:space="preserve">PARVA</t>
  </si>
  <si>
    <t xml:space="preserve">A_33_P3291579</t>
  </si>
  <si>
    <t xml:space="preserve">chr1:19075301-19075360</t>
  </si>
  <si>
    <t xml:space="preserve">hs|1p36.13</t>
  </si>
  <si>
    <t xml:space="preserve">pax7a</t>
  </si>
  <si>
    <t xml:space="preserve">A_33_P3224362</t>
  </si>
  <si>
    <t xml:space="preserve">chr21:47359978-47360037</t>
  </si>
  <si>
    <t xml:space="preserve">hs|21q22.3</t>
  </si>
  <si>
    <t xml:space="preserve">Pcbp3</t>
  </si>
  <si>
    <t xml:space="preserve">A_23_P68059</t>
  </si>
  <si>
    <t xml:space="preserve">chr2:74732690-74732499</t>
  </si>
  <si>
    <t xml:space="preserve">hs|2p13.1</t>
  </si>
  <si>
    <t xml:space="preserve">PCGF1</t>
  </si>
  <si>
    <t xml:space="preserve">A_24_P880043</t>
  </si>
  <si>
    <t xml:space="preserve">chr10:93043866-93043925</t>
  </si>
  <si>
    <t xml:space="preserve">hs|10q23.32</t>
  </si>
  <si>
    <t xml:space="preserve">PCGF5</t>
  </si>
  <si>
    <t xml:space="preserve">A_23_P208334</t>
  </si>
  <si>
    <t xml:space="preserve">chr19:10577818-10577877</t>
  </si>
  <si>
    <t xml:space="preserve">PDE4A</t>
  </si>
  <si>
    <t xml:space="preserve">A_24_P941643</t>
  </si>
  <si>
    <t xml:space="preserve">chr20:8864945-8865004</t>
  </si>
  <si>
    <t xml:space="preserve">hs|20p12.3</t>
  </si>
  <si>
    <t xml:space="preserve">PLCB1</t>
  </si>
  <si>
    <t xml:space="preserve">A_33_P3260623</t>
  </si>
  <si>
    <t xml:space="preserve">chr11:64033812-64033871</t>
  </si>
  <si>
    <t xml:space="preserve">Plcb3</t>
  </si>
  <si>
    <t xml:space="preserve">A_23_P252062</t>
  </si>
  <si>
    <t xml:space="preserve">chr3:12458499-12458558</t>
  </si>
  <si>
    <t xml:space="preserve">hs|3p25.2</t>
  </si>
  <si>
    <t xml:space="preserve">PPARG</t>
  </si>
  <si>
    <t xml:space="preserve">A_32_P15544</t>
  </si>
  <si>
    <t xml:space="preserve">chr14:94185356-94185297</t>
  </si>
  <si>
    <t xml:space="preserve">PRIMA1</t>
  </si>
  <si>
    <t xml:space="preserve">A_23_P205567</t>
  </si>
  <si>
    <t xml:space="preserve">chr14:62017283-62017342</t>
  </si>
  <si>
    <t xml:space="preserve">hs|14q23.1</t>
  </si>
  <si>
    <t xml:space="preserve">PRKCH</t>
  </si>
  <si>
    <t xml:space="preserve">A_23_P80040</t>
  </si>
  <si>
    <t xml:space="preserve">chr20:33764988-33765047</t>
  </si>
  <si>
    <t xml:space="preserve">hs|20q11.22</t>
  </si>
  <si>
    <t xml:space="preserve">PROCR</t>
  </si>
  <si>
    <t xml:space="preserve">A_33_P3209915</t>
  </si>
  <si>
    <t xml:space="preserve">chr9:72333183-72333124</t>
  </si>
  <si>
    <t xml:space="preserve">PTAR1</t>
  </si>
  <si>
    <t xml:space="preserve">A_23_P101642</t>
  </si>
  <si>
    <t xml:space="preserve">chr19:55692827-55692768</t>
  </si>
  <si>
    <t xml:space="preserve">hs|19q13.42</t>
  </si>
  <si>
    <t xml:space="preserve">PTPRH</t>
  </si>
  <si>
    <t xml:space="preserve">A_33_P3309491</t>
  </si>
  <si>
    <t xml:space="preserve">chr1:29653254-29653313</t>
  </si>
  <si>
    <t xml:space="preserve">hs|1p35.3</t>
  </si>
  <si>
    <t xml:space="preserve">Ptprt</t>
  </si>
  <si>
    <t xml:space="preserve">A_23_P149064</t>
  </si>
  <si>
    <t xml:space="preserve">chr1:29651740-29651799</t>
  </si>
  <si>
    <t xml:space="preserve">PTPRU</t>
  </si>
  <si>
    <t xml:space="preserve">A_24_P236799</t>
  </si>
  <si>
    <t xml:space="preserve">chr18:9862231-9862290</t>
  </si>
  <si>
    <t xml:space="preserve">hs|18p11.22</t>
  </si>
  <si>
    <t xml:space="preserve">RAB31</t>
  </si>
  <si>
    <t xml:space="preserve">A_23_P67339</t>
  </si>
  <si>
    <t xml:space="preserve">chr19:50045997-50046409</t>
  </si>
  <si>
    <t xml:space="preserve">RCN3</t>
  </si>
  <si>
    <t xml:space="preserve">A_23_P51690</t>
  </si>
  <si>
    <t xml:space="preserve">chr1:156354895-156354954</t>
  </si>
  <si>
    <t xml:space="preserve">hs|1q22</t>
  </si>
  <si>
    <t xml:space="preserve">RHBG</t>
  </si>
  <si>
    <t xml:space="preserve">A_24_P28722</t>
  </si>
  <si>
    <t xml:space="preserve">chr2:7037200-7037259</t>
  </si>
  <si>
    <t xml:space="preserve">RSAD2</t>
  </si>
  <si>
    <t xml:space="preserve">A_23_P104073</t>
  </si>
  <si>
    <t xml:space="preserve">chr1:153520057-153519998</t>
  </si>
  <si>
    <t xml:space="preserve">S100A3</t>
  </si>
  <si>
    <t xml:space="preserve">A_33_P3818959</t>
  </si>
  <si>
    <t xml:space="preserve">chr1:879580-879639</t>
  </si>
  <si>
    <t xml:space="preserve">SAMD11</t>
  </si>
  <si>
    <t xml:space="preserve">A_33_P3331125</t>
  </si>
  <si>
    <t xml:space="preserve">chr6:134309057-134308998</t>
  </si>
  <si>
    <t xml:space="preserve">hs|6q23.2</t>
  </si>
  <si>
    <t xml:space="preserve">SLC2A12</t>
  </si>
  <si>
    <t xml:space="preserve">A_23_P65307</t>
  </si>
  <si>
    <t xml:space="preserve">chr13:86368069-86368010</t>
  </si>
  <si>
    <t xml:space="preserve">hs|13q31.1</t>
  </si>
  <si>
    <t xml:space="preserve">SLITRK6</t>
  </si>
  <si>
    <t xml:space="preserve">A_33_P3220470</t>
  </si>
  <si>
    <t xml:space="preserve">chr15:67074263-67074322</t>
  </si>
  <si>
    <t xml:space="preserve">hs|15q22.31</t>
  </si>
  <si>
    <t xml:space="preserve">SMAD6</t>
  </si>
  <si>
    <t xml:space="preserve">A_23_P55518</t>
  </si>
  <si>
    <t xml:space="preserve">chr18:46446841-46446782</t>
  </si>
  <si>
    <t xml:space="preserve">hs|18q21.1</t>
  </si>
  <si>
    <t xml:space="preserve">SMAD7</t>
  </si>
  <si>
    <t xml:space="preserve">A_23_P2814</t>
  </si>
  <si>
    <t xml:space="preserve">chr13:37422872-37422813</t>
  </si>
  <si>
    <t xml:space="preserve">hs|13q13.3</t>
  </si>
  <si>
    <t xml:space="preserve">SMAD9</t>
  </si>
  <si>
    <t xml:space="preserve">A_23_P169039</t>
  </si>
  <si>
    <t xml:space="preserve">chr8:49830769-49830710</t>
  </si>
  <si>
    <t xml:space="preserve">hs|8q11.21</t>
  </si>
  <si>
    <t xml:space="preserve">SNAI2</t>
  </si>
  <si>
    <t xml:space="preserve">A_23_P254741</t>
  </si>
  <si>
    <t xml:space="preserve">chr4:24802400-24802459</t>
  </si>
  <si>
    <t xml:space="preserve">hs|4p15.2</t>
  </si>
  <si>
    <t xml:space="preserve">SOD3</t>
  </si>
  <si>
    <t xml:space="preserve">A_33_P3260669</t>
  </si>
  <si>
    <t xml:space="preserve">chr8:99466971-99466912</t>
  </si>
  <si>
    <t xml:space="preserve">hs|8q22.2</t>
  </si>
  <si>
    <t xml:space="preserve">STK3</t>
  </si>
  <si>
    <t xml:space="preserve">A_23_P39605</t>
  </si>
  <si>
    <t xml:space="preserve">chr2:109004000-109004059</t>
  </si>
  <si>
    <t xml:space="preserve">hs|2q12.3</t>
  </si>
  <si>
    <t xml:space="preserve">SULT1C4</t>
  </si>
  <si>
    <t xml:space="preserve">A_33_P3317618</t>
  </si>
  <si>
    <t xml:space="preserve">chr3:12227160-12227219</t>
  </si>
  <si>
    <t xml:space="preserve">SYN2</t>
  </si>
  <si>
    <t xml:space="preserve">A_24_P122337</t>
  </si>
  <si>
    <t xml:space="preserve">chrX:99929857-99929798</t>
  </si>
  <si>
    <t xml:space="preserve">hs|Xq22.1</t>
  </si>
  <si>
    <t xml:space="preserve">SYTL4</t>
  </si>
  <si>
    <t xml:space="preserve">A_23_P76538</t>
  </si>
  <si>
    <t xml:space="preserve">chr12:117476821-117476762</t>
  </si>
  <si>
    <t xml:space="preserve">hs|12q24.22</t>
  </si>
  <si>
    <t xml:space="preserve">TESC</t>
  </si>
  <si>
    <t xml:space="preserve">A_23_P389987</t>
  </si>
  <si>
    <t xml:space="preserve">chr2:74743804-74743863</t>
  </si>
  <si>
    <t xml:space="preserve">TLX2</t>
  </si>
  <si>
    <t xml:space="preserve">A_23_P61371</t>
  </si>
  <si>
    <t xml:space="preserve">chr5:138855656-138855597</t>
  </si>
  <si>
    <t xml:space="preserve">hs|5q31.2</t>
  </si>
  <si>
    <t xml:space="preserve">TMEM173</t>
  </si>
  <si>
    <t xml:space="preserve">A_32_P77098</t>
  </si>
  <si>
    <t xml:space="preserve">chr1:29446697-29446638</t>
  </si>
  <si>
    <t xml:space="preserve">TMEM200B</t>
  </si>
  <si>
    <t xml:space="preserve">A_23_P203267</t>
  </si>
  <si>
    <t xml:space="preserve">chr11:119982342-119982283</t>
  </si>
  <si>
    <t xml:space="preserve">TRIM29</t>
  </si>
  <si>
    <t xml:space="preserve">A_23_P30315</t>
  </si>
  <si>
    <t xml:space="preserve">chr5:180630267-180630208</t>
  </si>
  <si>
    <t xml:space="preserve">TRIM7</t>
  </si>
  <si>
    <t xml:space="preserve">A_32_P169735</t>
  </si>
  <si>
    <t xml:space="preserve">chr14:89343741-89343800</t>
  </si>
  <si>
    <t xml:space="preserve">TTC8</t>
  </si>
  <si>
    <t xml:space="preserve">A_24_P479551</t>
  </si>
  <si>
    <t xml:space="preserve">chr5:6491652-6491711</t>
  </si>
  <si>
    <t xml:space="preserve">hs|5p15.31</t>
  </si>
  <si>
    <t xml:space="preserve">UBE2QL1</t>
  </si>
  <si>
    <t xml:space="preserve">A_24_P251950</t>
  </si>
  <si>
    <t xml:space="preserve">chr5:36035667-36035608</t>
  </si>
  <si>
    <t xml:space="preserve">hs|5p13.2</t>
  </si>
  <si>
    <t xml:space="preserve">UGT3A2</t>
  </si>
  <si>
    <t xml:space="preserve">A_23_P52336</t>
  </si>
  <si>
    <t xml:space="preserve">chr10:73059597-73059656</t>
  </si>
  <si>
    <t xml:space="preserve">UNC5B</t>
  </si>
  <si>
    <t xml:space="preserve">A_32_P153071</t>
  </si>
  <si>
    <t xml:space="preserve">chr7:158821273-158821214</t>
  </si>
  <si>
    <t xml:space="preserve">hs|7q36.3</t>
  </si>
  <si>
    <t xml:space="preserve">VIPR2</t>
  </si>
  <si>
    <t xml:space="preserve">A_33_P3395848</t>
  </si>
  <si>
    <t xml:space="preserve">chr19:51835883-51835824</t>
  </si>
  <si>
    <t xml:space="preserve">VSIG10L</t>
  </si>
  <si>
    <t xml:space="preserve">A_23_P518</t>
  </si>
  <si>
    <t xml:space="preserve">chr1:117686657-117686598</t>
  </si>
  <si>
    <t xml:space="preserve">hs|1p13.1</t>
  </si>
  <si>
    <t xml:space="preserve">VTCN1</t>
  </si>
  <si>
    <t xml:space="preserve">A_23_P210608</t>
  </si>
  <si>
    <t xml:space="preserve">chr20:52184137-52184078</t>
  </si>
  <si>
    <t xml:space="preserve">hs|20q13.2</t>
  </si>
  <si>
    <t xml:space="preserve">ZNF21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0080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sz val="11"/>
      <name val="Times New Roman"/>
      <family val="1"/>
    </font>
    <font>
      <b val="true"/>
      <sz val="11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16" borderId="1" applyFont="true" applyBorder="true" applyAlignment="false" applyProtection="false"/>
    <xf numFmtId="164" fontId="8" fillId="0" borderId="2" applyFont="true" applyBorder="true" applyAlignment="false" applyProtection="false"/>
    <xf numFmtId="164" fontId="9" fillId="17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7" borderId="3" applyFont="true" applyBorder="true" applyAlignment="false" applyProtection="false"/>
    <xf numFmtId="164" fontId="12" fillId="3" borderId="0" applyFont="true" applyBorder="false" applyAlignment="false" applyProtection="false"/>
    <xf numFmtId="164" fontId="13" fillId="18" borderId="0" applyFont="true" applyBorder="false" applyAlignment="false" applyProtection="false"/>
    <xf numFmtId="164" fontId="0" fillId="19" borderId="4" applyFont="true" applyBorder="true" applyAlignment="false" applyProtection="false"/>
    <xf numFmtId="164" fontId="14" fillId="17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6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7" applyFont="true" applyBorder="true" applyAlignment="false" applyProtection="false"/>
    <xf numFmtId="164" fontId="20" fillId="0" borderId="8" applyFont="true" applyBorder="true" applyAlignment="false" applyProtection="false"/>
    <xf numFmtId="164" fontId="10" fillId="0" borderId="9" applyFont="true" applyBorder="true" applyAlignment="false" applyProtection="false"/>
    <xf numFmtId="164" fontId="5" fillId="20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3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Buena" xfId="38"/>
    <cellStyle name="Celda de comprobación" xfId="39"/>
    <cellStyle name="Celda vinculada" xfId="40"/>
    <cellStyle name="Cálculo" xfId="41"/>
    <cellStyle name="Encabezado 4" xfId="42"/>
    <cellStyle name="Entrada" xfId="43"/>
    <cellStyle name="Incorrecto" xfId="44"/>
    <cellStyle name="Neutral 1" xfId="45"/>
    <cellStyle name="Notas" xfId="46"/>
    <cellStyle name="Salida" xfId="47"/>
    <cellStyle name="Texto de advertencia" xfId="48"/>
    <cellStyle name="Texto explicativo" xfId="49"/>
    <cellStyle name="Total" xfId="50"/>
    <cellStyle name="Título" xfId="51"/>
    <cellStyle name="Título 1" xfId="52"/>
    <cellStyle name="Título 2" xfId="53"/>
    <cellStyle name="Título 3" xfId="54"/>
    <cellStyle name="Énfasis1" xfId="55"/>
    <cellStyle name="Énfasis2" xfId="56"/>
    <cellStyle name="Énfasis3" xfId="57"/>
    <cellStyle name="Énfasis4" xfId="58"/>
    <cellStyle name="Énfasis5" xfId="59"/>
    <cellStyle name="Énfasis6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2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A2" activeCellId="0" sqref="A2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4.56"/>
    <col collapsed="false" customWidth="true" hidden="false" outlineLevel="0" max="2" min="2" style="1" width="24.99"/>
    <col collapsed="false" customWidth="true" hidden="false" outlineLevel="0" max="3" min="3" style="1" width="10.99"/>
    <col collapsed="false" customWidth="true" hidden="false" outlineLevel="0" max="4" min="4" style="1" width="16.99"/>
    <col collapsed="false" customWidth="true" hidden="false" outlineLevel="0" max="6" min="5" style="1" width="12.99"/>
    <col collapsed="false" customWidth="true" hidden="false" outlineLevel="0" max="8" min="7" style="1" width="12.28"/>
    <col collapsed="false" customWidth="true" hidden="false" outlineLevel="0" max="10" min="9" style="1" width="11.99"/>
    <col collapsed="false" customWidth="true" hidden="false" outlineLevel="0" max="11" min="11" style="1" width="12.42"/>
    <col collapsed="false" customWidth="true" hidden="false" outlineLevel="0" max="12" min="12" style="1" width="10.99"/>
    <col collapsed="false" customWidth="false" hidden="false" outlineLevel="0" max="257" min="13" style="1" width="11.42"/>
  </cols>
  <sheetData>
    <row r="1" customFormat="false" ht="15" hidden="false" customHeight="false" outlineLevel="0" collapsed="false">
      <c r="A1" s="2"/>
      <c r="B1" s="2"/>
      <c r="C1" s="2"/>
      <c r="D1" s="2"/>
      <c r="E1" s="3" t="s">
        <v>0</v>
      </c>
      <c r="F1" s="3" t="s">
        <v>0</v>
      </c>
      <c r="G1" s="3" t="s">
        <v>1</v>
      </c>
      <c r="H1" s="3" t="s">
        <v>1</v>
      </c>
      <c r="I1" s="4" t="s">
        <v>2</v>
      </c>
      <c r="J1" s="5" t="s">
        <v>2</v>
      </c>
      <c r="K1" s="3" t="s">
        <v>3</v>
      </c>
      <c r="L1" s="3" t="s">
        <v>4</v>
      </c>
    </row>
    <row r="2" customFormat="false" ht="15" hidden="false" customHeight="false" outlineLevel="0" collapsed="false">
      <c r="A2" s="6" t="s">
        <v>5</v>
      </c>
      <c r="B2" s="6" t="s">
        <v>6</v>
      </c>
      <c r="C2" s="6" t="s">
        <v>7</v>
      </c>
      <c r="D2" s="6" t="s">
        <v>8</v>
      </c>
      <c r="E2" s="7" t="s">
        <v>9</v>
      </c>
      <c r="F2" s="7" t="s">
        <v>10</v>
      </c>
      <c r="G2" s="7" t="s">
        <v>9</v>
      </c>
      <c r="H2" s="7" t="s">
        <v>10</v>
      </c>
      <c r="I2" s="8" t="s">
        <v>9</v>
      </c>
      <c r="J2" s="9" t="s">
        <v>10</v>
      </c>
      <c r="K2" s="10"/>
      <c r="L2" s="10"/>
    </row>
    <row r="3" customFormat="false" ht="15" hidden="false" customHeight="false" outlineLevel="0" collapsed="false">
      <c r="A3" s="1" t="s">
        <v>11</v>
      </c>
      <c r="B3" s="1" t="s">
        <v>12</v>
      </c>
      <c r="C3" s="1" t="s">
        <v>13</v>
      </c>
      <c r="D3" s="1" t="s">
        <v>14</v>
      </c>
      <c r="E3" s="1" t="n">
        <v>4.23983784582543</v>
      </c>
      <c r="F3" s="1" t="n">
        <v>37.2662368236101</v>
      </c>
      <c r="G3" s="1" t="n">
        <v>21.5775117193147</v>
      </c>
      <c r="H3" s="1" t="n">
        <v>81.7122755192915</v>
      </c>
      <c r="I3" s="11" t="n">
        <v>-5.0892304149226</v>
      </c>
      <c r="J3" s="12" t="n">
        <v>-2.19266237978508</v>
      </c>
      <c r="K3" s="1" t="n">
        <f aca="false">MEDIAN(E3:H3)</f>
        <v>29.4218742714624</v>
      </c>
      <c r="L3" s="13" t="n">
        <f aca="false">AVERAGE(I3:J3)</f>
        <v>-3.64094639735384</v>
      </c>
    </row>
    <row r="4" customFormat="false" ht="15" hidden="false" customHeight="false" outlineLevel="0" collapsed="false">
      <c r="A4" s="1" t="s">
        <v>15</v>
      </c>
      <c r="B4" s="1" t="s">
        <v>16</v>
      </c>
      <c r="C4" s="1" t="s">
        <v>17</v>
      </c>
      <c r="D4" s="1" t="s">
        <v>18</v>
      </c>
      <c r="E4" s="1" t="n">
        <v>2103.45308461934</v>
      </c>
      <c r="F4" s="1" t="n">
        <v>268.073389091749</v>
      </c>
      <c r="G4" s="1" t="n">
        <v>5497.62862249051</v>
      </c>
      <c r="H4" s="1" t="n">
        <v>657.493174490936</v>
      </c>
      <c r="I4" s="11" t="n">
        <v>-2.6136207470895</v>
      </c>
      <c r="J4" s="12" t="n">
        <v>-2.4526611041796</v>
      </c>
      <c r="K4" s="1" t="n">
        <f aca="false">MEDIAN(E4:H4)</f>
        <v>1380.47312955514</v>
      </c>
      <c r="L4" s="13" t="n">
        <f aca="false">AVERAGE(I4:J4)</f>
        <v>-2.53314092563455</v>
      </c>
    </row>
    <row r="5" customFormat="false" ht="15" hidden="false" customHeight="false" outlineLevel="0" collapsed="false">
      <c r="A5" s="1" t="s">
        <v>19</v>
      </c>
      <c r="B5" s="1" t="s">
        <v>20</v>
      </c>
      <c r="C5" s="1" t="s">
        <v>21</v>
      </c>
      <c r="D5" s="1" t="s">
        <v>22</v>
      </c>
      <c r="E5" s="1" t="n">
        <v>25.9059601128189</v>
      </c>
      <c r="F5" s="1" t="n">
        <v>9.35050101216741</v>
      </c>
      <c r="G5" s="1" t="n">
        <v>197.158446512465</v>
      </c>
      <c r="H5" s="1" t="n">
        <v>111.163335596184</v>
      </c>
      <c r="I5" s="11" t="n">
        <v>-7.61054389236499</v>
      </c>
      <c r="J5" s="12" t="n">
        <v>-11.888489766648</v>
      </c>
      <c r="K5" s="1" t="n">
        <f aca="false">MEDIAN(E5:H5)</f>
        <v>68.5346478545014</v>
      </c>
      <c r="L5" s="13" t="n">
        <f aca="false">AVERAGE(I5:J5)</f>
        <v>-9.7495168295065</v>
      </c>
    </row>
    <row r="6" customFormat="false" ht="15" hidden="false" customHeight="false" outlineLevel="0" collapsed="false">
      <c r="A6" s="1" t="s">
        <v>23</v>
      </c>
      <c r="B6" s="1" t="s">
        <v>24</v>
      </c>
      <c r="C6" s="1" t="s">
        <v>25</v>
      </c>
      <c r="D6" s="1" t="s">
        <v>26</v>
      </c>
      <c r="E6" s="1" t="n">
        <v>22.616329073877</v>
      </c>
      <c r="F6" s="1" t="n">
        <v>220.961145311081</v>
      </c>
      <c r="G6" s="1" t="n">
        <v>242.607166172775</v>
      </c>
      <c r="H6" s="1" t="n">
        <v>960.680683483355</v>
      </c>
      <c r="I6" s="11" t="n">
        <v>-10.7270797740999</v>
      </c>
      <c r="J6" s="12" t="n">
        <v>-4.34773580726538</v>
      </c>
      <c r="K6" s="1" t="n">
        <f aca="false">MEDIAN(E6:H6)</f>
        <v>231.784155741928</v>
      </c>
      <c r="L6" s="13" t="n">
        <f aca="false">AVERAGE(I6:J6)</f>
        <v>-7.53740779068264</v>
      </c>
    </row>
    <row r="7" customFormat="false" ht="15" hidden="false" customHeight="false" outlineLevel="0" collapsed="false">
      <c r="A7" s="1" t="s">
        <v>27</v>
      </c>
      <c r="B7" s="1" t="s">
        <v>28</v>
      </c>
      <c r="C7" s="1" t="s">
        <v>29</v>
      </c>
      <c r="D7" s="1" t="s">
        <v>30</v>
      </c>
      <c r="E7" s="1" t="n">
        <v>273.191038672485</v>
      </c>
      <c r="F7" s="1" t="n">
        <v>164.342950678304</v>
      </c>
      <c r="G7" s="1" t="n">
        <v>708.06464139146</v>
      </c>
      <c r="H7" s="1" t="n">
        <v>414.501902522512</v>
      </c>
      <c r="I7" s="11" t="n">
        <v>-2.59182967652289</v>
      </c>
      <c r="J7" s="12" t="n">
        <v>-2.52217634411279</v>
      </c>
      <c r="K7" s="1" t="n">
        <f aca="false">MEDIAN(E7:H7)</f>
        <v>343.846470597499</v>
      </c>
      <c r="L7" s="13" t="n">
        <f aca="false">AVERAGE(I7:J7)</f>
        <v>-2.55700301031784</v>
      </c>
    </row>
    <row r="8" customFormat="false" ht="15" hidden="false" customHeight="false" outlineLevel="0" collapsed="false">
      <c r="A8" s="1" t="s">
        <v>31</v>
      </c>
      <c r="B8" s="1" t="s">
        <v>32</v>
      </c>
      <c r="C8" s="1" t="s">
        <v>33</v>
      </c>
      <c r="D8" s="1" t="s">
        <v>34</v>
      </c>
      <c r="E8" s="1" t="n">
        <v>1409.69099280294</v>
      </c>
      <c r="F8" s="1" t="n">
        <v>56.2671842562734</v>
      </c>
      <c r="G8" s="1" t="n">
        <v>4285.05091790382</v>
      </c>
      <c r="H8" s="1" t="n">
        <v>708.358173240691</v>
      </c>
      <c r="I8" s="11" t="n">
        <v>-3.03970936877713</v>
      </c>
      <c r="J8" s="12" t="n">
        <v>-12.5891882205162</v>
      </c>
      <c r="K8" s="1" t="n">
        <f aca="false">MEDIAN(E8:H8)</f>
        <v>1059.02458302182</v>
      </c>
      <c r="L8" s="13" t="n">
        <f aca="false">AVERAGE(I8:J8)</f>
        <v>-7.81444879464666</v>
      </c>
    </row>
    <row r="9" customFormat="false" ht="15" hidden="false" customHeight="false" outlineLevel="0" collapsed="false">
      <c r="A9" s="1" t="s">
        <v>35</v>
      </c>
      <c r="B9" s="1" t="s">
        <v>36</v>
      </c>
      <c r="C9" s="1" t="s">
        <v>17</v>
      </c>
      <c r="D9" s="1" t="s">
        <v>37</v>
      </c>
      <c r="E9" s="1" t="n">
        <v>114.624238151937</v>
      </c>
      <c r="F9" s="1" t="n">
        <v>10.2348452517245</v>
      </c>
      <c r="G9" s="1" t="n">
        <v>320.343417191503</v>
      </c>
      <c r="H9" s="1" t="n">
        <v>28.7149025100691</v>
      </c>
      <c r="I9" s="11" t="n">
        <v>-2.7947266857022</v>
      </c>
      <c r="J9" s="12" t="n">
        <v>-2.8056020197502</v>
      </c>
      <c r="K9" s="1" t="n">
        <f aca="false">MEDIAN(E9:H9)</f>
        <v>71.6695703310031</v>
      </c>
      <c r="L9" s="13" t="n">
        <f aca="false">AVERAGE(I9:J9)</f>
        <v>-2.8001643527262</v>
      </c>
    </row>
    <row r="10" customFormat="false" ht="15" hidden="false" customHeight="false" outlineLevel="0" collapsed="false">
      <c r="A10" s="1" t="s">
        <v>38</v>
      </c>
      <c r="B10" s="1" t="s">
        <v>39</v>
      </c>
      <c r="C10" s="1" t="s">
        <v>40</v>
      </c>
      <c r="D10" s="1" t="s">
        <v>41</v>
      </c>
      <c r="E10" s="1" t="n">
        <v>794.486771573027</v>
      </c>
      <c r="F10" s="1" t="n">
        <v>37.9769913166518</v>
      </c>
      <c r="G10" s="1" t="n">
        <v>4160.09486151703</v>
      </c>
      <c r="H10" s="1" t="n">
        <v>774.248588125114</v>
      </c>
      <c r="I10" s="11" t="n">
        <v>-5.23620406326004</v>
      </c>
      <c r="J10" s="12" t="n">
        <v>-20.3873071900151</v>
      </c>
      <c r="K10" s="1" t="n">
        <f aca="false">MEDIAN(E10:H10)</f>
        <v>784.367679849071</v>
      </c>
      <c r="L10" s="13" t="n">
        <f aca="false">AVERAGE(I10:J10)</f>
        <v>-12.8117556266376</v>
      </c>
    </row>
    <row r="11" customFormat="false" ht="15" hidden="false" customHeight="false" outlineLevel="0" collapsed="false">
      <c r="A11" s="1" t="s">
        <v>42</v>
      </c>
      <c r="B11" s="1" t="s">
        <v>43</v>
      </c>
      <c r="C11" s="1" t="s">
        <v>44</v>
      </c>
      <c r="D11" s="1" t="s">
        <v>45</v>
      </c>
      <c r="E11" s="1" t="n">
        <v>378.203445302012</v>
      </c>
      <c r="F11" s="1" t="n">
        <v>320.493572671205</v>
      </c>
      <c r="G11" s="1" t="n">
        <v>851.653249348074</v>
      </c>
      <c r="H11" s="1" t="n">
        <v>1358.94779497371</v>
      </c>
      <c r="I11" s="11" t="n">
        <v>-2.2518389505098</v>
      </c>
      <c r="J11" s="12" t="n">
        <v>-4.24017175647968</v>
      </c>
      <c r="K11" s="1" t="n">
        <f aca="false">MEDIAN(E11:H11)</f>
        <v>614.928347325043</v>
      </c>
      <c r="L11" s="13" t="n">
        <f aca="false">AVERAGE(I11:J11)</f>
        <v>-3.24600535349474</v>
      </c>
    </row>
    <row r="12" customFormat="false" ht="15" hidden="false" customHeight="false" outlineLevel="0" collapsed="false">
      <c r="A12" s="1" t="s">
        <v>46</v>
      </c>
      <c r="B12" s="1" t="s">
        <v>47</v>
      </c>
      <c r="C12" s="1" t="s">
        <v>48</v>
      </c>
      <c r="D12" s="1" t="s">
        <v>49</v>
      </c>
      <c r="E12" s="1" t="n">
        <v>22.283012528748</v>
      </c>
      <c r="F12" s="1" t="n">
        <v>19.6690569356331</v>
      </c>
      <c r="G12" s="1" t="n">
        <v>71.2393847614256</v>
      </c>
      <c r="H12" s="1" t="n">
        <v>45.1608485151629</v>
      </c>
      <c r="I12" s="11" t="n">
        <v>-3.19702664392966</v>
      </c>
      <c r="J12" s="12" t="n">
        <v>-2.29603527321882</v>
      </c>
      <c r="K12" s="1" t="n">
        <f aca="false">MEDIAN(E12:H12)</f>
        <v>33.7219305219555</v>
      </c>
      <c r="L12" s="13" t="n">
        <f aca="false">AVERAGE(I12:J12)</f>
        <v>-2.74653095857424</v>
      </c>
    </row>
    <row r="13" customFormat="false" ht="15" hidden="false" customHeight="false" outlineLevel="0" collapsed="false">
      <c r="A13" s="1" t="s">
        <v>50</v>
      </c>
      <c r="B13" s="1" t="s">
        <v>51</v>
      </c>
      <c r="C13" s="1" t="s">
        <v>52</v>
      </c>
      <c r="D13" s="1" t="s">
        <v>53</v>
      </c>
      <c r="E13" s="1" t="n">
        <v>6.75012329256938</v>
      </c>
      <c r="F13" s="1" t="n">
        <v>41.3172413120545</v>
      </c>
      <c r="G13" s="1" t="n">
        <v>16.5555957262878</v>
      </c>
      <c r="H13" s="1" t="n">
        <v>102.592324099318</v>
      </c>
      <c r="I13" s="11" t="n">
        <v>-2.45263604955371</v>
      </c>
      <c r="J13" s="12" t="n">
        <v>-2.4830390616952</v>
      </c>
      <c r="K13" s="1" t="n">
        <f aca="false">MEDIAN(E13:H13)</f>
        <v>28.9364185191712</v>
      </c>
      <c r="L13" s="13" t="n">
        <f aca="false">AVERAGE(I13:J13)</f>
        <v>-2.46783755562446</v>
      </c>
    </row>
    <row r="14" customFormat="false" ht="15" hidden="false" customHeight="false" outlineLevel="0" collapsed="false">
      <c r="A14" s="1" t="s">
        <v>54</v>
      </c>
      <c r="B14" s="1" t="s">
        <v>55</v>
      </c>
      <c r="C14" s="1" t="s">
        <v>56</v>
      </c>
      <c r="D14" s="1" t="s">
        <v>57</v>
      </c>
      <c r="E14" s="1" t="n">
        <v>164.779931428493</v>
      </c>
      <c r="F14" s="1" t="n">
        <v>3.75178153673933</v>
      </c>
      <c r="G14" s="1" t="n">
        <v>428.048393539828</v>
      </c>
      <c r="H14" s="1" t="n">
        <v>54.262929802937</v>
      </c>
      <c r="I14" s="11" t="n">
        <v>-2.5976973641695</v>
      </c>
      <c r="J14" s="12" t="n">
        <v>-14.4632434675546</v>
      </c>
      <c r="K14" s="1" t="n">
        <f aca="false">MEDIAN(E14:H14)</f>
        <v>109.521430615715</v>
      </c>
      <c r="L14" s="13" t="n">
        <f aca="false">AVERAGE(I14:J14)</f>
        <v>-8.53047041586205</v>
      </c>
    </row>
    <row r="15" customFormat="false" ht="15" hidden="false" customHeight="false" outlineLevel="0" collapsed="false">
      <c r="A15" s="1" t="s">
        <v>58</v>
      </c>
      <c r="B15" s="1" t="s">
        <v>59</v>
      </c>
      <c r="C15" s="1" t="s">
        <v>60</v>
      </c>
      <c r="D15" s="1" t="s">
        <v>61</v>
      </c>
      <c r="E15" s="1" t="n">
        <v>13.9353421765338</v>
      </c>
      <c r="F15" s="1" t="n">
        <v>73.534055656998</v>
      </c>
      <c r="G15" s="1" t="n">
        <v>44.9356074760801</v>
      </c>
      <c r="H15" s="1" t="n">
        <v>525.209483354264</v>
      </c>
      <c r="I15" s="11" t="n">
        <v>-3.22457869400212</v>
      </c>
      <c r="J15" s="12" t="n">
        <v>-7.142397881658</v>
      </c>
      <c r="K15" s="1" t="n">
        <f aca="false">MEDIAN(E15:H15)</f>
        <v>59.2348315665391</v>
      </c>
      <c r="L15" s="13" t="n">
        <f aca="false">AVERAGE(I15:J15)</f>
        <v>-5.18348828783006</v>
      </c>
    </row>
    <row r="16" customFormat="false" ht="15" hidden="false" customHeight="false" outlineLevel="0" collapsed="false">
      <c r="A16" s="1" t="s">
        <v>62</v>
      </c>
      <c r="B16" s="1" t="s">
        <v>63</v>
      </c>
      <c r="C16" s="1" t="s">
        <v>64</v>
      </c>
      <c r="D16" s="1" t="s">
        <v>65</v>
      </c>
      <c r="E16" s="1" t="n">
        <v>171.975773749765</v>
      </c>
      <c r="F16" s="1" t="n">
        <v>70.5965002300473</v>
      </c>
      <c r="G16" s="1" t="n">
        <v>460.702352025926</v>
      </c>
      <c r="H16" s="1" t="n">
        <v>150.94781019517</v>
      </c>
      <c r="I16" s="11" t="n">
        <v>-2.67887936760369</v>
      </c>
      <c r="J16" s="12" t="n">
        <v>-2.13817695924427</v>
      </c>
      <c r="K16" s="1" t="n">
        <f aca="false">MEDIAN(E16:H16)</f>
        <v>161.461791972468</v>
      </c>
      <c r="L16" s="13" t="n">
        <f aca="false">AVERAGE(I16:J16)</f>
        <v>-2.40852816342398</v>
      </c>
    </row>
    <row r="17" customFormat="false" ht="15" hidden="false" customHeight="false" outlineLevel="0" collapsed="false">
      <c r="A17" s="1" t="s">
        <v>66</v>
      </c>
      <c r="B17" s="1" t="s">
        <v>67</v>
      </c>
      <c r="C17" s="1" t="s">
        <v>68</v>
      </c>
      <c r="D17" s="1" t="s">
        <v>69</v>
      </c>
      <c r="E17" s="1" t="n">
        <v>1678.03190912772</v>
      </c>
      <c r="F17" s="1" t="n">
        <v>2074.49306967162</v>
      </c>
      <c r="G17" s="1" t="n">
        <v>4320.16185721643</v>
      </c>
      <c r="H17" s="1" t="n">
        <v>5490.56930991365</v>
      </c>
      <c r="I17" s="11" t="n">
        <v>-2.57454094508974</v>
      </c>
      <c r="J17" s="12" t="n">
        <v>-2.6467040985501</v>
      </c>
      <c r="K17" s="1" t="n">
        <f aca="false">MEDIAN(E17:H17)</f>
        <v>3197.32746344403</v>
      </c>
      <c r="L17" s="13" t="n">
        <f aca="false">AVERAGE(I17:J17)</f>
        <v>-2.61062252181992</v>
      </c>
    </row>
    <row r="18" customFormat="false" ht="15" hidden="false" customHeight="false" outlineLevel="0" collapsed="false">
      <c r="A18" s="1" t="s">
        <v>70</v>
      </c>
      <c r="B18" s="1" t="s">
        <v>71</v>
      </c>
      <c r="C18" s="1" t="s">
        <v>72</v>
      </c>
      <c r="D18" s="1" t="s">
        <v>73</v>
      </c>
      <c r="E18" s="1" t="n">
        <v>119.900595674511</v>
      </c>
      <c r="F18" s="1" t="n">
        <v>60.2717320703935</v>
      </c>
      <c r="G18" s="1" t="n">
        <v>1754.17200975901</v>
      </c>
      <c r="H18" s="1" t="n">
        <v>155.262613103578</v>
      </c>
      <c r="I18" s="11" t="n">
        <v>-14.6302193070082</v>
      </c>
      <c r="J18" s="12" t="n">
        <v>-2.57604365712008</v>
      </c>
      <c r="K18" s="1" t="n">
        <f aca="false">MEDIAN(E18:H18)</f>
        <v>137.581604389045</v>
      </c>
      <c r="L18" s="13" t="n">
        <f aca="false">AVERAGE(I18:J18)</f>
        <v>-8.60313148206414</v>
      </c>
    </row>
    <row r="19" customFormat="false" ht="15" hidden="false" customHeight="false" outlineLevel="0" collapsed="false">
      <c r="A19" s="1" t="s">
        <v>74</v>
      </c>
      <c r="B19" s="1" t="s">
        <v>75</v>
      </c>
      <c r="C19" s="1" t="s">
        <v>76</v>
      </c>
      <c r="D19" s="1" t="s">
        <v>77</v>
      </c>
      <c r="E19" s="1" t="n">
        <v>930.563041929991</v>
      </c>
      <c r="F19" s="1" t="n">
        <v>218.072477187441</v>
      </c>
      <c r="G19" s="1" t="n">
        <v>2464.70772807689</v>
      </c>
      <c r="H19" s="1" t="n">
        <v>722.216987754316</v>
      </c>
      <c r="I19" s="11" t="n">
        <v>-2.64861983231687</v>
      </c>
      <c r="J19" s="12" t="n">
        <v>-3.31182090041352</v>
      </c>
      <c r="K19" s="1" t="n">
        <f aca="false">MEDIAN(E19:H19)</f>
        <v>826.390014842154</v>
      </c>
      <c r="L19" s="13" t="n">
        <f aca="false">AVERAGE(I19:J19)</f>
        <v>-2.9802203663652</v>
      </c>
    </row>
    <row r="20" customFormat="false" ht="15" hidden="false" customHeight="false" outlineLevel="0" collapsed="false">
      <c r="A20" s="1" t="s">
        <v>78</v>
      </c>
      <c r="B20" s="1" t="s">
        <v>79</v>
      </c>
      <c r="C20" s="1" t="s">
        <v>80</v>
      </c>
      <c r="D20" s="1" t="s">
        <v>81</v>
      </c>
      <c r="E20" s="1" t="n">
        <v>182.98907664394</v>
      </c>
      <c r="F20" s="1" t="n">
        <v>53.3421798115666</v>
      </c>
      <c r="G20" s="1" t="n">
        <v>1216.73157462155</v>
      </c>
      <c r="H20" s="1" t="n">
        <v>130.478257257642</v>
      </c>
      <c r="I20" s="11" t="n">
        <v>-6.64920331276966</v>
      </c>
      <c r="J20" s="12" t="n">
        <v>-2.44606159175651</v>
      </c>
      <c r="K20" s="1" t="n">
        <f aca="false">MEDIAN(E20:H20)</f>
        <v>156.733666950791</v>
      </c>
      <c r="L20" s="13" t="n">
        <f aca="false">AVERAGE(I20:J20)</f>
        <v>-4.54763245226309</v>
      </c>
    </row>
    <row r="21" customFormat="false" ht="15" hidden="false" customHeight="false" outlineLevel="0" collapsed="false">
      <c r="A21" s="1" t="s">
        <v>82</v>
      </c>
      <c r="B21" s="1" t="s">
        <v>83</v>
      </c>
      <c r="C21" s="1" t="s">
        <v>84</v>
      </c>
      <c r="D21" s="1" t="s">
        <v>85</v>
      </c>
      <c r="E21" s="1" t="n">
        <v>17.0202851445849</v>
      </c>
      <c r="F21" s="1" t="n">
        <v>205.21211925062</v>
      </c>
      <c r="G21" s="1" t="n">
        <v>41.2878940245983</v>
      </c>
      <c r="H21" s="1" t="n">
        <v>412.570045795912</v>
      </c>
      <c r="I21" s="11" t="n">
        <v>-2.42580507164618</v>
      </c>
      <c r="J21" s="12" t="n">
        <v>-2.01045653298893</v>
      </c>
      <c r="K21" s="1" t="n">
        <f aca="false">MEDIAN(E21:H21)</f>
        <v>123.250006637609</v>
      </c>
      <c r="L21" s="13" t="n">
        <f aca="false">AVERAGE(I21:J21)</f>
        <v>-2.21813080231756</v>
      </c>
    </row>
    <row r="22" customFormat="false" ht="15" hidden="false" customHeight="false" outlineLevel="0" collapsed="false">
      <c r="A22" s="1" t="s">
        <v>86</v>
      </c>
      <c r="B22" s="1" t="s">
        <v>87</v>
      </c>
      <c r="C22" s="1" t="s">
        <v>88</v>
      </c>
      <c r="D22" s="1" t="s">
        <v>89</v>
      </c>
      <c r="E22" s="1" t="n">
        <v>46.5481508714924</v>
      </c>
      <c r="F22" s="1" t="n">
        <v>53.3067572668035</v>
      </c>
      <c r="G22" s="1" t="n">
        <v>101.494445177925</v>
      </c>
      <c r="H22" s="1" t="n">
        <v>135.545882827027</v>
      </c>
      <c r="I22" s="11" t="n">
        <v>-2.18041841142359</v>
      </c>
      <c r="J22" s="12" t="n">
        <v>-2.54275235967951</v>
      </c>
      <c r="K22" s="1" t="n">
        <f aca="false">MEDIAN(E22:H22)</f>
        <v>77.4006012223643</v>
      </c>
      <c r="L22" s="13" t="n">
        <f aca="false">AVERAGE(I22:J22)</f>
        <v>-2.36158538555155</v>
      </c>
    </row>
    <row r="23" customFormat="false" ht="15" hidden="false" customHeight="false" outlineLevel="0" collapsed="false">
      <c r="A23" s="1" t="s">
        <v>90</v>
      </c>
      <c r="B23" s="1" t="s">
        <v>91</v>
      </c>
      <c r="C23" s="1" t="s">
        <v>92</v>
      </c>
      <c r="D23" s="1" t="s">
        <v>93</v>
      </c>
      <c r="E23" s="1" t="n">
        <v>12.9581722703812</v>
      </c>
      <c r="F23" s="1" t="n">
        <v>65.1750399369658</v>
      </c>
      <c r="G23" s="1" t="n">
        <v>35.8173382513611</v>
      </c>
      <c r="H23" s="1" t="n">
        <v>133.208489759267</v>
      </c>
      <c r="I23" s="11" t="n">
        <v>-2.7640733202189</v>
      </c>
      <c r="J23" s="12" t="n">
        <v>-2.04385743204913</v>
      </c>
      <c r="K23" s="1" t="n">
        <f aca="false">MEDIAN(E23:H23)</f>
        <v>50.4961890941635</v>
      </c>
      <c r="L23" s="13" t="n">
        <f aca="false">AVERAGE(I23:J23)</f>
        <v>-2.40396537613402</v>
      </c>
    </row>
    <row r="24" customFormat="false" ht="15" hidden="false" customHeight="false" outlineLevel="0" collapsed="false">
      <c r="A24" s="1" t="s">
        <v>94</v>
      </c>
      <c r="B24" s="1" t="s">
        <v>95</v>
      </c>
      <c r="C24" s="1" t="s">
        <v>60</v>
      </c>
      <c r="D24" s="1" t="s">
        <v>96</v>
      </c>
      <c r="E24" s="1" t="n">
        <v>37.2804758895383</v>
      </c>
      <c r="F24" s="1" t="n">
        <v>11.6167178054207</v>
      </c>
      <c r="G24" s="1" t="n">
        <v>113.944966478119</v>
      </c>
      <c r="H24" s="1" t="n">
        <v>28.8517286961691</v>
      </c>
      <c r="I24" s="11" t="n">
        <v>-3.056424676974</v>
      </c>
      <c r="J24" s="12" t="n">
        <v>-2.48363859563722</v>
      </c>
      <c r="K24" s="1" t="n">
        <f aca="false">MEDIAN(E24:H24)</f>
        <v>33.0661022928537</v>
      </c>
      <c r="L24" s="13" t="n">
        <f aca="false">AVERAGE(I24:J24)</f>
        <v>-2.77003163630561</v>
      </c>
    </row>
    <row r="25" customFormat="false" ht="15" hidden="false" customHeight="false" outlineLevel="0" collapsed="false">
      <c r="A25" s="1" t="s">
        <v>97</v>
      </c>
      <c r="B25" s="1" t="s">
        <v>98</v>
      </c>
      <c r="C25" s="1" t="s">
        <v>99</v>
      </c>
      <c r="D25" s="1" t="s">
        <v>100</v>
      </c>
      <c r="E25" s="1" t="n">
        <v>45.6984591502581</v>
      </c>
      <c r="F25" s="1" t="n">
        <v>12.0518641485103</v>
      </c>
      <c r="G25" s="1" t="n">
        <v>123.28073612032</v>
      </c>
      <c r="H25" s="1" t="n">
        <v>33.6296076105966</v>
      </c>
      <c r="I25" s="11" t="n">
        <v>-2.69770006281763</v>
      </c>
      <c r="J25" s="12" t="n">
        <v>-2.79040712674757</v>
      </c>
      <c r="K25" s="1" t="n">
        <f aca="false">MEDIAN(E25:H25)</f>
        <v>39.6640333804274</v>
      </c>
      <c r="L25" s="13" t="n">
        <f aca="false">AVERAGE(I25:J25)</f>
        <v>-2.7440535947826</v>
      </c>
    </row>
    <row r="26" customFormat="false" ht="15" hidden="false" customHeight="false" outlineLevel="0" collapsed="false">
      <c r="A26" s="1" t="s">
        <v>101</v>
      </c>
      <c r="B26" s="1" t="s">
        <v>102</v>
      </c>
      <c r="C26" s="1" t="s">
        <v>103</v>
      </c>
      <c r="D26" s="1" t="s">
        <v>104</v>
      </c>
      <c r="E26" s="1" t="n">
        <v>62.1546207455458</v>
      </c>
      <c r="F26" s="1" t="n">
        <v>14.8757644773511</v>
      </c>
      <c r="G26" s="1" t="n">
        <v>202.211899846264</v>
      </c>
      <c r="H26" s="1" t="n">
        <v>33.6455379961216</v>
      </c>
      <c r="I26" s="11" t="n">
        <v>-3.25336873462872</v>
      </c>
      <c r="J26" s="12" t="n">
        <v>-2.26176866724047</v>
      </c>
      <c r="K26" s="1" t="n">
        <f aca="false">MEDIAN(E26:H26)</f>
        <v>47.9000793708337</v>
      </c>
      <c r="L26" s="13" t="n">
        <f aca="false">AVERAGE(I26:J26)</f>
        <v>-2.7575687009346</v>
      </c>
    </row>
    <row r="27" customFormat="false" ht="15" hidden="false" customHeight="false" outlineLevel="0" collapsed="false">
      <c r="A27" s="1" t="s">
        <v>105</v>
      </c>
      <c r="B27" s="1" t="s">
        <v>106</v>
      </c>
      <c r="C27" s="1" t="s">
        <v>80</v>
      </c>
      <c r="D27" s="1" t="s">
        <v>107</v>
      </c>
      <c r="E27" s="1" t="n">
        <v>790.803776779494</v>
      </c>
      <c r="F27" s="1" t="n">
        <v>279.703937678635</v>
      </c>
      <c r="G27" s="1" t="n">
        <v>1940.86082197855</v>
      </c>
      <c r="H27" s="1" t="n">
        <v>601.620305083547</v>
      </c>
      <c r="I27" s="11" t="n">
        <v>-2.45428876159722</v>
      </c>
      <c r="J27" s="12" t="n">
        <v>-2.1509182533382</v>
      </c>
      <c r="K27" s="1" t="n">
        <f aca="false">MEDIAN(E27:H27)</f>
        <v>696.212040931521</v>
      </c>
      <c r="L27" s="13" t="n">
        <f aca="false">AVERAGE(I27:J27)</f>
        <v>-2.30260350746771</v>
      </c>
    </row>
    <row r="28" customFormat="false" ht="15" hidden="false" customHeight="false" outlineLevel="0" collapsed="false">
      <c r="A28" s="1" t="s">
        <v>108</v>
      </c>
      <c r="B28" s="1" t="s">
        <v>109</v>
      </c>
      <c r="C28" s="1" t="s">
        <v>33</v>
      </c>
      <c r="D28" s="1" t="s">
        <v>110</v>
      </c>
      <c r="E28" s="1" t="n">
        <v>97.9115692239937</v>
      </c>
      <c r="F28" s="1" t="n">
        <v>244.71730971493</v>
      </c>
      <c r="G28" s="1" t="n">
        <v>363.131475865418</v>
      </c>
      <c r="H28" s="1" t="n">
        <v>995.272649117427</v>
      </c>
      <c r="I28" s="11" t="n">
        <v>-3.70876984960457</v>
      </c>
      <c r="J28" s="12" t="n">
        <v>-4.06703003672611</v>
      </c>
      <c r="K28" s="1" t="n">
        <f aca="false">MEDIAN(E28:H28)</f>
        <v>303.924392790174</v>
      </c>
      <c r="L28" s="13" t="n">
        <f aca="false">AVERAGE(I28:J28)</f>
        <v>-3.88789994316534</v>
      </c>
    </row>
    <row r="29" customFormat="false" ht="15" hidden="false" customHeight="false" outlineLevel="0" collapsed="false">
      <c r="A29" s="1" t="s">
        <v>111</v>
      </c>
      <c r="B29" s="1" t="s">
        <v>112</v>
      </c>
      <c r="C29" s="1" t="s">
        <v>113</v>
      </c>
      <c r="D29" s="1" t="s">
        <v>114</v>
      </c>
      <c r="E29" s="1" t="n">
        <v>723.978460958696</v>
      </c>
      <c r="F29" s="1" t="n">
        <v>800.392489602286</v>
      </c>
      <c r="G29" s="1" t="n">
        <v>2260.8153866814</v>
      </c>
      <c r="H29" s="1" t="n">
        <v>3861.9395607491</v>
      </c>
      <c r="I29" s="11" t="n">
        <v>-3.12276608849332</v>
      </c>
      <c r="J29" s="12" t="n">
        <v>-4.8250572199498</v>
      </c>
      <c r="K29" s="1" t="n">
        <f aca="false">MEDIAN(E29:H29)</f>
        <v>1530.60393814184</v>
      </c>
      <c r="L29" s="13" t="n">
        <f aca="false">AVERAGE(I29:J29)</f>
        <v>-3.97391165422156</v>
      </c>
    </row>
    <row r="30" customFormat="false" ht="15" hidden="false" customHeight="false" outlineLevel="0" collapsed="false">
      <c r="A30" s="1" t="s">
        <v>115</v>
      </c>
      <c r="B30" s="1" t="s">
        <v>116</v>
      </c>
      <c r="C30" s="1" t="s">
        <v>117</v>
      </c>
      <c r="D30" s="1" t="s">
        <v>118</v>
      </c>
      <c r="E30" s="1" t="n">
        <v>10.4819387814007</v>
      </c>
      <c r="F30" s="1" t="n">
        <v>146.693146269384</v>
      </c>
      <c r="G30" s="1" t="n">
        <v>50.8540836377894</v>
      </c>
      <c r="H30" s="1" t="n">
        <v>439.407151532192</v>
      </c>
      <c r="I30" s="11" t="n">
        <v>-4.85159136094416</v>
      </c>
      <c r="J30" s="12" t="n">
        <v>-2.99541705053674</v>
      </c>
      <c r="K30" s="1" t="n">
        <f aca="false">MEDIAN(E30:H30)</f>
        <v>98.7736149535867</v>
      </c>
      <c r="L30" s="13" t="n">
        <f aca="false">AVERAGE(I30:J30)</f>
        <v>-3.92350420574045</v>
      </c>
    </row>
    <row r="31" customFormat="false" ht="15" hidden="false" customHeight="false" outlineLevel="0" collapsed="false">
      <c r="A31" s="1" t="s">
        <v>119</v>
      </c>
      <c r="B31" s="1" t="s">
        <v>120</v>
      </c>
      <c r="C31" s="1" t="s">
        <v>40</v>
      </c>
      <c r="D31" s="1" t="s">
        <v>121</v>
      </c>
      <c r="E31" s="1" t="n">
        <v>722.424416935617</v>
      </c>
      <c r="F31" s="1" t="n">
        <v>101.872542407989</v>
      </c>
      <c r="G31" s="1" t="n">
        <v>1945.77688276286</v>
      </c>
      <c r="H31" s="1" t="n">
        <v>283.591713113736</v>
      </c>
      <c r="I31" s="11" t="n">
        <v>-2.69339855789546</v>
      </c>
      <c r="J31" s="12" t="n">
        <v>-2.78378949234407</v>
      </c>
      <c r="K31" s="1" t="n">
        <f aca="false">MEDIAN(E31:H31)</f>
        <v>503.008065024677</v>
      </c>
      <c r="L31" s="13" t="n">
        <f aca="false">AVERAGE(I31:J31)</f>
        <v>-2.73859402511977</v>
      </c>
    </row>
    <row r="32" customFormat="false" ht="15" hidden="false" customHeight="false" outlineLevel="0" collapsed="false">
      <c r="A32" s="1" t="s">
        <v>122</v>
      </c>
      <c r="B32" s="1" t="s">
        <v>123</v>
      </c>
      <c r="C32" s="1" t="s">
        <v>124</v>
      </c>
      <c r="D32" s="1" t="s">
        <v>125</v>
      </c>
      <c r="E32" s="1" t="n">
        <v>2067.39967375062</v>
      </c>
      <c r="F32" s="1" t="n">
        <v>126.279648178032</v>
      </c>
      <c r="G32" s="1" t="n">
        <v>4585.43226845309</v>
      </c>
      <c r="H32" s="1" t="n">
        <v>464.871307545399</v>
      </c>
      <c r="I32" s="11" t="n">
        <v>-2.21797087746189</v>
      </c>
      <c r="J32" s="12" t="n">
        <v>-3.68128446865811</v>
      </c>
      <c r="K32" s="1" t="n">
        <f aca="false">MEDIAN(E32:H32)</f>
        <v>1266.13549064801</v>
      </c>
      <c r="L32" s="13" t="n">
        <f aca="false">AVERAGE(I32:J32)</f>
        <v>-2.94962767306</v>
      </c>
    </row>
    <row r="33" customFormat="false" ht="15" hidden="false" customHeight="false" outlineLevel="0" collapsed="false">
      <c r="A33" s="1" t="s">
        <v>126</v>
      </c>
      <c r="B33" s="1" t="s">
        <v>127</v>
      </c>
      <c r="C33" s="1" t="s">
        <v>84</v>
      </c>
      <c r="D33" s="1" t="s">
        <v>128</v>
      </c>
      <c r="E33" s="1" t="n">
        <v>387.161844220152</v>
      </c>
      <c r="F33" s="1" t="n">
        <v>70.2156764590202</v>
      </c>
      <c r="G33" s="1" t="n">
        <v>1167.63329055498</v>
      </c>
      <c r="H33" s="1" t="n">
        <v>501.489928898217</v>
      </c>
      <c r="I33" s="11" t="n">
        <v>-3.0158790386664</v>
      </c>
      <c r="J33" s="12" t="n">
        <v>-7.14213626056712</v>
      </c>
      <c r="K33" s="1" t="n">
        <f aca="false">MEDIAN(E33:H33)</f>
        <v>444.325886559185</v>
      </c>
      <c r="L33" s="13" t="n">
        <f aca="false">AVERAGE(I33:J33)</f>
        <v>-5.07900764961676</v>
      </c>
    </row>
    <row r="34" customFormat="false" ht="15" hidden="false" customHeight="false" outlineLevel="0" collapsed="false">
      <c r="A34" s="1" t="s">
        <v>129</v>
      </c>
      <c r="B34" s="1" t="s">
        <v>130</v>
      </c>
      <c r="C34" s="1" t="s">
        <v>131</v>
      </c>
      <c r="D34" s="1" t="s">
        <v>132</v>
      </c>
      <c r="E34" s="1" t="n">
        <v>237.964255893864</v>
      </c>
      <c r="F34" s="1" t="n">
        <v>47.6363257328796</v>
      </c>
      <c r="G34" s="1" t="n">
        <v>615.678259278317</v>
      </c>
      <c r="H34" s="1" t="n">
        <v>158.584846026581</v>
      </c>
      <c r="I34" s="11" t="n">
        <v>-2.58727201262075</v>
      </c>
      <c r="J34" s="12" t="n">
        <v>-3.32907384410469</v>
      </c>
      <c r="K34" s="1" t="n">
        <f aca="false">MEDIAN(E34:H34)</f>
        <v>198.274550960222</v>
      </c>
      <c r="L34" s="13" t="n">
        <f aca="false">AVERAGE(I34:J34)</f>
        <v>-2.95817292836272</v>
      </c>
    </row>
    <row r="35" customFormat="false" ht="15" hidden="false" customHeight="false" outlineLevel="0" collapsed="false">
      <c r="A35" s="1" t="s">
        <v>133</v>
      </c>
      <c r="B35" s="1" t="s">
        <v>134</v>
      </c>
      <c r="C35" s="1" t="s">
        <v>135</v>
      </c>
      <c r="D35" s="1" t="s">
        <v>136</v>
      </c>
      <c r="E35" s="1" t="n">
        <v>16.1100492657876</v>
      </c>
      <c r="F35" s="1" t="n">
        <v>52.9124833824793</v>
      </c>
      <c r="G35" s="1" t="n">
        <v>46.204704072399</v>
      </c>
      <c r="H35" s="1" t="n">
        <v>202.930535695656</v>
      </c>
      <c r="I35" s="11" t="n">
        <v>-2.86806721134755</v>
      </c>
      <c r="J35" s="12" t="n">
        <v>-3.83521095067051</v>
      </c>
      <c r="K35" s="1" t="n">
        <f aca="false">MEDIAN(E35:H35)</f>
        <v>49.5585937274391</v>
      </c>
      <c r="L35" s="13" t="n">
        <f aca="false">AVERAGE(I35:J35)</f>
        <v>-3.35163908100903</v>
      </c>
    </row>
    <row r="36" customFormat="false" ht="15" hidden="false" customHeight="false" outlineLevel="0" collapsed="false">
      <c r="A36" s="1" t="s">
        <v>137</v>
      </c>
      <c r="B36" s="1" t="s">
        <v>138</v>
      </c>
      <c r="C36" s="1" t="s">
        <v>139</v>
      </c>
      <c r="D36" s="1" t="s">
        <v>140</v>
      </c>
      <c r="E36" s="1" t="n">
        <v>6.94567975865933</v>
      </c>
      <c r="F36" s="1" t="n">
        <v>27.5077021846643</v>
      </c>
      <c r="G36" s="1" t="n">
        <v>32.4813656350568</v>
      </c>
      <c r="H36" s="1" t="n">
        <v>57.4785154918669</v>
      </c>
      <c r="I36" s="11" t="n">
        <v>-4.67648477379937</v>
      </c>
      <c r="J36" s="12" t="n">
        <v>-2.08954259814226</v>
      </c>
      <c r="K36" s="1" t="n">
        <f aca="false">MEDIAN(E36:H36)</f>
        <v>29.9945339098606</v>
      </c>
      <c r="L36" s="13" t="n">
        <f aca="false">AVERAGE(I36:J36)</f>
        <v>-3.38301368597082</v>
      </c>
    </row>
    <row r="37" customFormat="false" ht="15" hidden="false" customHeight="false" outlineLevel="0" collapsed="false">
      <c r="A37" s="1" t="s">
        <v>141</v>
      </c>
      <c r="B37" s="1" t="s">
        <v>142</v>
      </c>
      <c r="C37" s="1" t="s">
        <v>143</v>
      </c>
      <c r="D37" s="1" t="s">
        <v>144</v>
      </c>
      <c r="E37" s="1" t="n">
        <v>1025.79509385663</v>
      </c>
      <c r="F37" s="1" t="n">
        <v>496.420253615536</v>
      </c>
      <c r="G37" s="1" t="n">
        <v>2671.05348341058</v>
      </c>
      <c r="H37" s="1" t="n">
        <v>1645.54472434535</v>
      </c>
      <c r="I37" s="11" t="n">
        <v>-2.60388599965745</v>
      </c>
      <c r="J37" s="12" t="n">
        <v>-3.31482189205717</v>
      </c>
      <c r="K37" s="1" t="n">
        <f aca="false">MEDIAN(E37:H37)</f>
        <v>1335.66990910099</v>
      </c>
      <c r="L37" s="13" t="n">
        <f aca="false">AVERAGE(I37:J37)</f>
        <v>-2.95935394585731</v>
      </c>
    </row>
    <row r="38" customFormat="false" ht="15" hidden="false" customHeight="false" outlineLevel="0" collapsed="false">
      <c r="A38" s="1" t="s">
        <v>145</v>
      </c>
      <c r="B38" s="1" t="s">
        <v>146</v>
      </c>
      <c r="C38" s="1" t="s">
        <v>147</v>
      </c>
      <c r="D38" s="1" t="s">
        <v>148</v>
      </c>
      <c r="E38" s="1" t="n">
        <v>142.616927487556</v>
      </c>
      <c r="F38" s="1" t="n">
        <v>59.8735401321154</v>
      </c>
      <c r="G38" s="1" t="n">
        <v>387.161844220152</v>
      </c>
      <c r="H38" s="1" t="n">
        <v>226.185077557305</v>
      </c>
      <c r="I38" s="11" t="n">
        <v>-2.71469769431076</v>
      </c>
      <c r="J38" s="12" t="n">
        <v>-3.77771344500778</v>
      </c>
      <c r="K38" s="1" t="n">
        <f aca="false">MEDIAN(E38:H38)</f>
        <v>184.401002522431</v>
      </c>
      <c r="L38" s="13" t="n">
        <f aca="false">AVERAGE(I38:J38)</f>
        <v>-3.24620556965927</v>
      </c>
    </row>
    <row r="39" customFormat="false" ht="15" hidden="false" customHeight="false" outlineLevel="0" collapsed="false">
      <c r="A39" s="1" t="s">
        <v>149</v>
      </c>
      <c r="B39" s="1" t="s">
        <v>150</v>
      </c>
      <c r="C39" s="1" t="s">
        <v>151</v>
      </c>
      <c r="D39" s="1" t="s">
        <v>152</v>
      </c>
      <c r="E39" s="1" t="n">
        <v>9432.64561368152</v>
      </c>
      <c r="F39" s="1" t="n">
        <v>92.1564209228197</v>
      </c>
      <c r="G39" s="1" t="n">
        <v>19470.7696106466</v>
      </c>
      <c r="H39" s="1" t="n">
        <v>208.14794437075</v>
      </c>
      <c r="I39" s="11" t="n">
        <v>-2.06418966725574</v>
      </c>
      <c r="J39" s="12" t="n">
        <v>-2.25863745886</v>
      </c>
      <c r="K39" s="1" t="n">
        <f aca="false">MEDIAN(E39:H39)</f>
        <v>4820.39677902614</v>
      </c>
      <c r="L39" s="13" t="n">
        <f aca="false">AVERAGE(I39:J39)</f>
        <v>-2.16141356305787</v>
      </c>
    </row>
    <row r="40" customFormat="false" ht="15" hidden="false" customHeight="false" outlineLevel="0" collapsed="false">
      <c r="A40" s="1" t="s">
        <v>153</v>
      </c>
      <c r="B40" s="1" t="s">
        <v>154</v>
      </c>
      <c r="C40" s="1" t="s">
        <v>155</v>
      </c>
      <c r="D40" s="1" t="s">
        <v>156</v>
      </c>
      <c r="E40" s="1" t="n">
        <v>1592.0231257716</v>
      </c>
      <c r="F40" s="1" t="n">
        <v>37.6061322578848</v>
      </c>
      <c r="G40" s="1" t="n">
        <v>4270.59800600505</v>
      </c>
      <c r="H40" s="1" t="n">
        <v>289.177883184554</v>
      </c>
      <c r="I40" s="11" t="n">
        <v>-2.68249746933497</v>
      </c>
      <c r="J40" s="12" t="n">
        <v>-7.68964702888113</v>
      </c>
      <c r="K40" s="1" t="n">
        <f aca="false">MEDIAN(E40:H40)</f>
        <v>940.600504478077</v>
      </c>
      <c r="L40" s="13" t="n">
        <f aca="false">AVERAGE(I40:J40)</f>
        <v>-5.18607224910805</v>
      </c>
    </row>
    <row r="41" customFormat="false" ht="15" hidden="false" customHeight="false" outlineLevel="0" collapsed="false">
      <c r="A41" s="1" t="s">
        <v>157</v>
      </c>
      <c r="B41" s="1" t="s">
        <v>158</v>
      </c>
      <c r="C41" s="1" t="s">
        <v>159</v>
      </c>
      <c r="D41" s="1" t="s">
        <v>160</v>
      </c>
      <c r="E41" s="1" t="n">
        <v>28.6619229928541</v>
      </c>
      <c r="F41" s="1" t="n">
        <v>123.220045296616</v>
      </c>
      <c r="G41" s="1" t="n">
        <v>237.168683605072</v>
      </c>
      <c r="H41" s="1" t="n">
        <v>249.679325400888</v>
      </c>
      <c r="I41" s="11" t="n">
        <v>-8.27469544399385</v>
      </c>
      <c r="J41" s="12" t="n">
        <v>-2.0262882130895</v>
      </c>
      <c r="K41" s="1" t="n">
        <f aca="false">MEDIAN(E41:H41)</f>
        <v>180.194364450844</v>
      </c>
      <c r="L41" s="13" t="n">
        <f aca="false">AVERAGE(I41:J41)</f>
        <v>-5.15049182854168</v>
      </c>
    </row>
    <row r="42" customFormat="false" ht="15" hidden="false" customHeight="false" outlineLevel="0" collapsed="false">
      <c r="A42" s="1" t="s">
        <v>161</v>
      </c>
      <c r="B42" s="1" t="s">
        <v>162</v>
      </c>
      <c r="C42" s="1" t="s">
        <v>163</v>
      </c>
      <c r="D42" s="1" t="s">
        <v>164</v>
      </c>
      <c r="E42" s="1" t="n">
        <v>35.199494496741</v>
      </c>
      <c r="F42" s="1" t="n">
        <v>9.19748739526173</v>
      </c>
      <c r="G42" s="1" t="n">
        <v>107.238062706431</v>
      </c>
      <c r="H42" s="1" t="n">
        <v>25.4944291616111</v>
      </c>
      <c r="I42" s="11" t="n">
        <v>-3.04657962393069</v>
      </c>
      <c r="J42" s="12" t="n">
        <v>-2.77189063338592</v>
      </c>
      <c r="K42" s="1" t="n">
        <f aca="false">MEDIAN(E42:H42)</f>
        <v>30.3469618291761</v>
      </c>
      <c r="L42" s="13" t="n">
        <f aca="false">AVERAGE(I42:J42)</f>
        <v>-2.90923512865831</v>
      </c>
    </row>
    <row r="43" customFormat="false" ht="15" hidden="false" customHeight="false" outlineLevel="0" collapsed="false">
      <c r="A43" s="1" t="s">
        <v>165</v>
      </c>
      <c r="B43" s="1" t="s">
        <v>166</v>
      </c>
      <c r="C43" s="1" t="s">
        <v>167</v>
      </c>
      <c r="D43" s="1" t="s">
        <v>168</v>
      </c>
      <c r="E43" s="1" t="n">
        <v>475.046270528486</v>
      </c>
      <c r="F43" s="1" t="n">
        <v>252.385566887896</v>
      </c>
      <c r="G43" s="1" t="n">
        <v>1619.71155883028</v>
      </c>
      <c r="H43" s="1" t="n">
        <v>506.105856051829</v>
      </c>
      <c r="I43" s="11" t="n">
        <v>-3.40958693777</v>
      </c>
      <c r="J43" s="12" t="n">
        <v>-2.00528842553278</v>
      </c>
      <c r="K43" s="1" t="n">
        <f aca="false">MEDIAN(E43:H43)</f>
        <v>490.576063290158</v>
      </c>
      <c r="L43" s="13" t="n">
        <f aca="false">AVERAGE(I43:J43)</f>
        <v>-2.70743768165139</v>
      </c>
    </row>
    <row r="44" customFormat="false" ht="15" hidden="false" customHeight="false" outlineLevel="0" collapsed="false">
      <c r="A44" s="1" t="s">
        <v>169</v>
      </c>
      <c r="B44" s="1" t="s">
        <v>170</v>
      </c>
      <c r="C44" s="1" t="s">
        <v>171</v>
      </c>
      <c r="D44" s="1" t="s">
        <v>172</v>
      </c>
      <c r="E44" s="1" t="n">
        <v>66.683587234719</v>
      </c>
      <c r="F44" s="1" t="n">
        <v>413.298530723428</v>
      </c>
      <c r="G44" s="1" t="n">
        <v>646.187171479371</v>
      </c>
      <c r="H44" s="1" t="n">
        <v>1225.12052651839</v>
      </c>
      <c r="I44" s="11" t="n">
        <v>-9.69034807927868</v>
      </c>
      <c r="J44" s="12" t="n">
        <v>-2.96425086335044</v>
      </c>
      <c r="K44" s="1" t="n">
        <f aca="false">MEDIAN(E44:H44)</f>
        <v>529.7428511014</v>
      </c>
      <c r="L44" s="13" t="n">
        <f aca="false">AVERAGE(I44:J44)</f>
        <v>-6.32729947131456</v>
      </c>
    </row>
    <row r="45" customFormat="false" ht="15" hidden="false" customHeight="false" outlineLevel="0" collapsed="false">
      <c r="A45" s="1" t="s">
        <v>173</v>
      </c>
      <c r="B45" s="1" t="s">
        <v>174</v>
      </c>
      <c r="C45" s="1" t="s">
        <v>175</v>
      </c>
      <c r="D45" s="1" t="s">
        <v>176</v>
      </c>
      <c r="E45" s="1" t="n">
        <v>34.4301380325258</v>
      </c>
      <c r="F45" s="1" t="n">
        <v>5.2152845766157</v>
      </c>
      <c r="G45" s="1" t="n">
        <v>74.271564831263</v>
      </c>
      <c r="H45" s="1" t="n">
        <v>12.3581236498234</v>
      </c>
      <c r="I45" s="11" t="n">
        <v>-2.15716721092142</v>
      </c>
      <c r="J45" s="12" t="n">
        <v>-2.36959718463586</v>
      </c>
      <c r="K45" s="1" t="n">
        <f aca="false">MEDIAN(E45:H45)</f>
        <v>23.3941308411746</v>
      </c>
      <c r="L45" s="13" t="n">
        <f aca="false">AVERAGE(I45:J45)</f>
        <v>-2.26338219777864</v>
      </c>
    </row>
    <row r="46" customFormat="false" ht="15" hidden="false" customHeight="false" outlineLevel="0" collapsed="false">
      <c r="A46" s="1" t="s">
        <v>177</v>
      </c>
      <c r="B46" s="1" t="s">
        <v>178</v>
      </c>
      <c r="C46" s="1" t="s">
        <v>179</v>
      </c>
      <c r="D46" s="1" t="s">
        <v>180</v>
      </c>
      <c r="E46" s="1" t="n">
        <v>243.666843595446</v>
      </c>
      <c r="F46" s="1" t="n">
        <v>223.495209033276</v>
      </c>
      <c r="G46" s="1" t="n">
        <v>563.184122065421</v>
      </c>
      <c r="H46" s="1" t="n">
        <v>627.974613506711</v>
      </c>
      <c r="I46" s="11" t="n">
        <v>-2.3112874683946</v>
      </c>
      <c r="J46" s="12" t="n">
        <v>-2.80979004526765</v>
      </c>
      <c r="K46" s="1" t="n">
        <f aca="false">MEDIAN(E46:H46)</f>
        <v>403.425482830434</v>
      </c>
      <c r="L46" s="13" t="n">
        <f aca="false">AVERAGE(I46:J46)</f>
        <v>-2.56053875683113</v>
      </c>
    </row>
    <row r="47" customFormat="false" ht="15" hidden="false" customHeight="false" outlineLevel="0" collapsed="false">
      <c r="A47" s="1" t="s">
        <v>181</v>
      </c>
      <c r="B47" s="1" t="s">
        <v>182</v>
      </c>
      <c r="C47" s="1" t="s">
        <v>183</v>
      </c>
      <c r="D47" s="1" t="s">
        <v>184</v>
      </c>
      <c r="E47" s="1" t="n">
        <v>80.0932572716434</v>
      </c>
      <c r="F47" s="1" t="n">
        <v>258.717400029448</v>
      </c>
      <c r="G47" s="1" t="n">
        <v>179.598461339182</v>
      </c>
      <c r="H47" s="1" t="n">
        <v>937.012722570556</v>
      </c>
      <c r="I47" s="11" t="n">
        <v>-2.24236680411259</v>
      </c>
      <c r="J47" s="12" t="n">
        <v>-3.62176151454793</v>
      </c>
      <c r="K47" s="1" t="n">
        <f aca="false">MEDIAN(E47:H47)</f>
        <v>219.157930684315</v>
      </c>
      <c r="L47" s="13" t="n">
        <f aca="false">AVERAGE(I47:J47)</f>
        <v>-2.93206415933026</v>
      </c>
    </row>
    <row r="48" customFormat="false" ht="15" hidden="false" customHeight="false" outlineLevel="0" collapsed="false">
      <c r="A48" s="1" t="s">
        <v>185</v>
      </c>
      <c r="B48" s="1" t="s">
        <v>186</v>
      </c>
      <c r="C48" s="1" t="s">
        <v>187</v>
      </c>
      <c r="D48" s="1" t="s">
        <v>188</v>
      </c>
      <c r="E48" s="1" t="n">
        <v>55.9088916520743</v>
      </c>
      <c r="F48" s="1" t="n">
        <v>44.9088394550375</v>
      </c>
      <c r="G48" s="1" t="n">
        <v>282.502919244749</v>
      </c>
      <c r="H48" s="1" t="n">
        <v>145.171103914432</v>
      </c>
      <c r="I48" s="11" t="n">
        <v>-5.05291575091112</v>
      </c>
      <c r="J48" s="12" t="n">
        <v>-3.23257304521922</v>
      </c>
      <c r="K48" s="1" t="n">
        <f aca="false">MEDIAN(E48:H48)</f>
        <v>100.539997783253</v>
      </c>
      <c r="L48" s="13" t="n">
        <f aca="false">AVERAGE(I48:J48)</f>
        <v>-4.14274439806517</v>
      </c>
    </row>
    <row r="49" customFormat="false" ht="15" hidden="false" customHeight="false" outlineLevel="0" collapsed="false">
      <c r="A49" s="1" t="s">
        <v>189</v>
      </c>
      <c r="B49" s="1" t="s">
        <v>190</v>
      </c>
      <c r="C49" s="1" t="s">
        <v>191</v>
      </c>
      <c r="D49" s="1" t="s">
        <v>192</v>
      </c>
      <c r="E49" s="1" t="n">
        <v>21.8762173280579</v>
      </c>
      <c r="F49" s="1" t="n">
        <v>18.3403600992017</v>
      </c>
      <c r="G49" s="1" t="n">
        <v>59.9808441593452</v>
      </c>
      <c r="H49" s="1" t="n">
        <v>314.293736335399</v>
      </c>
      <c r="I49" s="11" t="n">
        <v>-2.7418288664748</v>
      </c>
      <c r="J49" s="12" t="n">
        <v>-17.1367265765453</v>
      </c>
      <c r="K49" s="1" t="n">
        <f aca="false">MEDIAN(E49:H49)</f>
        <v>40.9285307437016</v>
      </c>
      <c r="L49" s="13" t="n">
        <f aca="false">AVERAGE(I49:J49)</f>
        <v>-9.93927772151005</v>
      </c>
    </row>
    <row r="50" customFormat="false" ht="15" hidden="false" customHeight="false" outlineLevel="0" collapsed="false">
      <c r="A50" s="1" t="s">
        <v>193</v>
      </c>
      <c r="B50" s="1" t="s">
        <v>194</v>
      </c>
      <c r="C50" s="1" t="s">
        <v>195</v>
      </c>
      <c r="D50" s="1" t="s">
        <v>196</v>
      </c>
      <c r="E50" s="1" t="n">
        <v>95.0751053693948</v>
      </c>
      <c r="F50" s="1" t="n">
        <v>15.1814138880391</v>
      </c>
      <c r="G50" s="1" t="n">
        <v>202.683855095582</v>
      </c>
      <c r="H50" s="1" t="n">
        <v>65.3694786041026</v>
      </c>
      <c r="I50" s="11" t="n">
        <v>-2.13182887684526</v>
      </c>
      <c r="J50" s="12" t="n">
        <v>-4.3058887061636</v>
      </c>
      <c r="K50" s="1" t="n">
        <f aca="false">MEDIAN(E50:H50)</f>
        <v>80.2222919867487</v>
      </c>
      <c r="L50" s="13" t="n">
        <f aca="false">AVERAGE(I50:J50)</f>
        <v>-3.21885879150443</v>
      </c>
    </row>
    <row r="51" customFormat="false" ht="15" hidden="false" customHeight="false" outlineLevel="0" collapsed="false">
      <c r="A51" s="1" t="s">
        <v>197</v>
      </c>
      <c r="B51" s="1" t="s">
        <v>198</v>
      </c>
      <c r="C51" s="1" t="s">
        <v>199</v>
      </c>
      <c r="D51" s="1" t="s">
        <v>200</v>
      </c>
      <c r="E51" s="1" t="n">
        <v>16.6137162761289</v>
      </c>
      <c r="F51" s="1" t="n">
        <v>9.16340545590516</v>
      </c>
      <c r="G51" s="1" t="n">
        <v>51.4004561966206</v>
      </c>
      <c r="H51" s="1" t="n">
        <v>60.0369144828732</v>
      </c>
      <c r="I51" s="11" t="n">
        <v>-3.09385662679665</v>
      </c>
      <c r="J51" s="12" t="n">
        <v>-6.55181250810895</v>
      </c>
      <c r="K51" s="1" t="n">
        <f aca="false">MEDIAN(E51:H51)</f>
        <v>34.0070862363748</v>
      </c>
      <c r="L51" s="13" t="n">
        <f aca="false">AVERAGE(I51:J51)</f>
        <v>-4.8228345674528</v>
      </c>
    </row>
    <row r="52" customFormat="false" ht="15" hidden="false" customHeight="false" outlineLevel="0" collapsed="false">
      <c r="A52" s="1" t="s">
        <v>201</v>
      </c>
      <c r="B52" s="1" t="s">
        <v>202</v>
      </c>
      <c r="C52" s="1" t="s">
        <v>203</v>
      </c>
      <c r="D52" s="1" t="s">
        <v>204</v>
      </c>
      <c r="E52" s="1" t="n">
        <v>11.5981072553817</v>
      </c>
      <c r="F52" s="1" t="n">
        <v>5.55146227500677</v>
      </c>
      <c r="G52" s="1" t="n">
        <v>46.8514494650153</v>
      </c>
      <c r="H52" s="1" t="n">
        <v>182.783445604017</v>
      </c>
      <c r="I52" s="11" t="n">
        <v>-4.03957718560289</v>
      </c>
      <c r="J52" s="12" t="n">
        <v>-32.9252792416381</v>
      </c>
      <c r="K52" s="1" t="n">
        <f aca="false">MEDIAN(E52:H52)</f>
        <v>29.2247783601985</v>
      </c>
      <c r="L52" s="13" t="n">
        <f aca="false">AVERAGE(I52:J52)</f>
        <v>-18.4824282136205</v>
      </c>
    </row>
    <row r="53" customFormat="false" ht="15" hidden="false" customHeight="false" outlineLevel="0" collapsed="false">
      <c r="A53" s="1" t="s">
        <v>205</v>
      </c>
      <c r="B53" s="1" t="s">
        <v>206</v>
      </c>
      <c r="C53" s="1" t="s">
        <v>179</v>
      </c>
      <c r="D53" s="1" t="s">
        <v>207</v>
      </c>
      <c r="E53" s="1" t="n">
        <v>67.4801425403315</v>
      </c>
      <c r="F53" s="1" t="n">
        <v>62.4639555111503</v>
      </c>
      <c r="G53" s="1" t="n">
        <v>140.613811673829</v>
      </c>
      <c r="H53" s="1" t="n">
        <v>173.531885417299</v>
      </c>
      <c r="I53" s="11" t="n">
        <v>-2.08378059648862</v>
      </c>
      <c r="J53" s="12" t="n">
        <v>-2.77811233690319</v>
      </c>
      <c r="K53" s="1" t="n">
        <f aca="false">MEDIAN(E53:H53)</f>
        <v>104.04697710708</v>
      </c>
      <c r="L53" s="13" t="n">
        <f aca="false">AVERAGE(I53:J53)</f>
        <v>-2.4309464666959</v>
      </c>
    </row>
    <row r="54" customFormat="false" ht="15" hidden="false" customHeight="false" outlineLevel="0" collapsed="false">
      <c r="A54" s="1" t="s">
        <v>208</v>
      </c>
      <c r="B54" s="1" t="s">
        <v>209</v>
      </c>
      <c r="C54" s="1" t="s">
        <v>210</v>
      </c>
      <c r="D54" s="1" t="s">
        <v>211</v>
      </c>
      <c r="E54" s="1" t="n">
        <v>296.937097424164</v>
      </c>
      <c r="F54" s="1" t="n">
        <v>129.600216604052</v>
      </c>
      <c r="G54" s="1" t="n">
        <v>2146.4228994442</v>
      </c>
      <c r="H54" s="1" t="n">
        <v>535.693698026891</v>
      </c>
      <c r="I54" s="11" t="n">
        <v>-7.22854408581397</v>
      </c>
      <c r="J54" s="12" t="n">
        <v>-4.13343211966625</v>
      </c>
      <c r="K54" s="1" t="n">
        <f aca="false">MEDIAN(E54:H54)</f>
        <v>416.315397725528</v>
      </c>
      <c r="L54" s="13" t="n">
        <f aca="false">AVERAGE(I54:J54)</f>
        <v>-5.68098810274011</v>
      </c>
    </row>
    <row r="55" customFormat="false" ht="15" hidden="false" customHeight="false" outlineLevel="0" collapsed="false">
      <c r="A55" s="1" t="s">
        <v>212</v>
      </c>
      <c r="B55" s="1" t="s">
        <v>213</v>
      </c>
      <c r="C55" s="1" t="s">
        <v>52</v>
      </c>
      <c r="D55" s="1" t="s">
        <v>214</v>
      </c>
      <c r="E55" s="1" t="n">
        <v>2379.34042424419</v>
      </c>
      <c r="F55" s="1" t="n">
        <v>1113.97381047294</v>
      </c>
      <c r="G55" s="1" t="n">
        <v>5461.22752177031</v>
      </c>
      <c r="H55" s="1" t="n">
        <v>9895.69376273753</v>
      </c>
      <c r="I55" s="11" t="n">
        <v>-2.29526950667645</v>
      </c>
      <c r="J55" s="12" t="n">
        <v>-8.8832373523542</v>
      </c>
      <c r="K55" s="1" t="n">
        <f aca="false">MEDIAN(E55:H55)</f>
        <v>3920.28397300725</v>
      </c>
      <c r="L55" s="13" t="n">
        <f aca="false">AVERAGE(I55:J55)</f>
        <v>-5.58925342951533</v>
      </c>
    </row>
    <row r="56" customFormat="false" ht="15" hidden="false" customHeight="false" outlineLevel="0" collapsed="false">
      <c r="A56" s="1" t="s">
        <v>215</v>
      </c>
      <c r="B56" s="1" t="s">
        <v>216</v>
      </c>
      <c r="C56" s="1" t="s">
        <v>183</v>
      </c>
      <c r="D56" s="1" t="s">
        <v>217</v>
      </c>
      <c r="E56" s="1" t="n">
        <v>85.072467461757</v>
      </c>
      <c r="F56" s="1" t="n">
        <v>1020.91531775645</v>
      </c>
      <c r="G56" s="1" t="n">
        <v>742.010738737716</v>
      </c>
      <c r="H56" s="1" t="n">
        <v>4186.26802296618</v>
      </c>
      <c r="I56" s="11" t="n">
        <v>-8.72210200169962</v>
      </c>
      <c r="J56" s="12" t="n">
        <v>-4.1005046649372</v>
      </c>
      <c r="K56" s="1" t="n">
        <f aca="false">MEDIAN(E56:H56)</f>
        <v>881.463028247083</v>
      </c>
      <c r="L56" s="13" t="n">
        <f aca="false">AVERAGE(I56:J56)</f>
        <v>-6.41130333331841</v>
      </c>
    </row>
    <row r="57" customFormat="false" ht="15" hidden="false" customHeight="false" outlineLevel="0" collapsed="false">
      <c r="A57" s="1" t="s">
        <v>218</v>
      </c>
      <c r="B57" s="1" t="s">
        <v>219</v>
      </c>
      <c r="C57" s="1" t="s">
        <v>220</v>
      </c>
      <c r="D57" s="1" t="s">
        <v>221</v>
      </c>
      <c r="E57" s="1" t="n">
        <v>29.547271982608</v>
      </c>
      <c r="F57" s="1" t="n">
        <v>33.0684529834684</v>
      </c>
      <c r="G57" s="1" t="n">
        <v>83.8502816365992</v>
      </c>
      <c r="H57" s="1" t="n">
        <v>73.6555417239379</v>
      </c>
      <c r="I57" s="11" t="n">
        <v>-2.83783496784254</v>
      </c>
      <c r="J57" s="12" t="n">
        <v>-2.22736581480723</v>
      </c>
      <c r="K57" s="1" t="n">
        <f aca="false">MEDIAN(E57:H57)</f>
        <v>53.3619973537031</v>
      </c>
      <c r="L57" s="13" t="n">
        <f aca="false">AVERAGE(I57:J57)</f>
        <v>-2.53260039132489</v>
      </c>
    </row>
    <row r="58" customFormat="false" ht="15" hidden="false" customHeight="false" outlineLevel="0" collapsed="false">
      <c r="A58" s="1" t="s">
        <v>222</v>
      </c>
      <c r="B58" s="1" t="s">
        <v>223</v>
      </c>
      <c r="C58" s="1" t="s">
        <v>224</v>
      </c>
      <c r="D58" s="1" t="s">
        <v>225</v>
      </c>
      <c r="E58" s="1" t="n">
        <v>370.794901162644</v>
      </c>
      <c r="F58" s="1" t="n">
        <v>1911.63341496404</v>
      </c>
      <c r="G58" s="1" t="n">
        <v>2360.82666853689</v>
      </c>
      <c r="H58" s="1" t="n">
        <v>8153.47380290827</v>
      </c>
      <c r="I58" s="11" t="n">
        <v>-6.36693401428773</v>
      </c>
      <c r="J58" s="12" t="n">
        <v>-4.26518690198855</v>
      </c>
      <c r="K58" s="1" t="n">
        <f aca="false">MEDIAN(E58:H58)</f>
        <v>2136.23004175047</v>
      </c>
      <c r="L58" s="13" t="n">
        <f aca="false">AVERAGE(I58:J58)</f>
        <v>-5.31606045813814</v>
      </c>
    </row>
    <row r="59" customFormat="false" ht="15" hidden="false" customHeight="false" outlineLevel="0" collapsed="false">
      <c r="A59" s="1" t="s">
        <v>226</v>
      </c>
      <c r="B59" s="1" t="s">
        <v>227</v>
      </c>
      <c r="C59" s="1" t="s">
        <v>228</v>
      </c>
      <c r="D59" s="1" t="s">
        <v>229</v>
      </c>
      <c r="E59" s="1" t="n">
        <v>31.1179758831911</v>
      </c>
      <c r="F59" s="1" t="n">
        <v>127.430106124784</v>
      </c>
      <c r="G59" s="1" t="n">
        <v>78.8074127533149</v>
      </c>
      <c r="H59" s="1" t="n">
        <v>293.430534076334</v>
      </c>
      <c r="I59" s="11" t="n">
        <v>-2.53253659714686</v>
      </c>
      <c r="J59" s="12" t="n">
        <v>-2.30267825241388</v>
      </c>
      <c r="K59" s="1" t="n">
        <f aca="false">MEDIAN(E59:H59)</f>
        <v>103.118759439049</v>
      </c>
      <c r="L59" s="13" t="n">
        <f aca="false">AVERAGE(I59:J59)</f>
        <v>-2.41760742478037</v>
      </c>
    </row>
    <row r="60" customFormat="false" ht="15" hidden="false" customHeight="false" outlineLevel="0" collapsed="false">
      <c r="A60" s="1" t="s">
        <v>230</v>
      </c>
      <c r="B60" s="1" t="s">
        <v>231</v>
      </c>
      <c r="C60" s="1" t="s">
        <v>232</v>
      </c>
      <c r="D60" s="1" t="s">
        <v>233</v>
      </c>
      <c r="E60" s="1" t="n">
        <v>29.8745065634927</v>
      </c>
      <c r="F60" s="1" t="n">
        <v>11.5903628305391</v>
      </c>
      <c r="G60" s="1" t="n">
        <v>86.0219517788646</v>
      </c>
      <c r="H60" s="1" t="n">
        <v>36.3372066427951</v>
      </c>
      <c r="I60" s="11" t="n">
        <v>-2.87944343435568</v>
      </c>
      <c r="J60" s="12" t="n">
        <v>-3.13512244388514</v>
      </c>
      <c r="K60" s="1" t="n">
        <f aca="false">MEDIAN(E60:H60)</f>
        <v>33.1058566031439</v>
      </c>
      <c r="L60" s="13" t="n">
        <f aca="false">AVERAGE(I60:J60)</f>
        <v>-3.00728293912041</v>
      </c>
    </row>
    <row r="61" customFormat="false" ht="15" hidden="false" customHeight="false" outlineLevel="0" collapsed="false">
      <c r="A61" s="1" t="s">
        <v>234</v>
      </c>
      <c r="B61" s="1" t="s">
        <v>235</v>
      </c>
      <c r="C61" s="1" t="s">
        <v>236</v>
      </c>
      <c r="D61" s="1" t="s">
        <v>237</v>
      </c>
      <c r="E61" s="1" t="n">
        <v>359.642394472987</v>
      </c>
      <c r="F61" s="1" t="n">
        <v>2072.22921099873</v>
      </c>
      <c r="G61" s="1" t="n">
        <v>934.377344558521</v>
      </c>
      <c r="H61" s="1" t="n">
        <v>4621.92857211595</v>
      </c>
      <c r="I61" s="11" t="n">
        <v>-2.59807341658855</v>
      </c>
      <c r="J61" s="12" t="n">
        <v>-2.23041377256156</v>
      </c>
      <c r="K61" s="1" t="n">
        <f aca="false">MEDIAN(E61:H61)</f>
        <v>1503.30327777863</v>
      </c>
      <c r="L61" s="13" t="n">
        <f aca="false">AVERAGE(I61:J61)</f>
        <v>-2.41424359457506</v>
      </c>
    </row>
    <row r="62" customFormat="false" ht="15" hidden="false" customHeight="false" outlineLevel="0" collapsed="false">
      <c r="A62" s="1" t="s">
        <v>238</v>
      </c>
      <c r="B62" s="1" t="s">
        <v>239</v>
      </c>
      <c r="C62" s="1" t="s">
        <v>240</v>
      </c>
      <c r="D62" s="1" t="s">
        <v>241</v>
      </c>
      <c r="E62" s="1" t="n">
        <v>210.0135611063</v>
      </c>
      <c r="F62" s="1" t="n">
        <v>5.58074432358734</v>
      </c>
      <c r="G62" s="1" t="n">
        <v>859.650883088593</v>
      </c>
      <c r="H62" s="1" t="n">
        <v>13.3158137691639</v>
      </c>
      <c r="I62" s="11" t="n">
        <v>-4.09331130123295</v>
      </c>
      <c r="J62" s="12" t="n">
        <v>-2.38602827814272</v>
      </c>
      <c r="K62" s="1" t="n">
        <f aca="false">MEDIAN(E62:H62)</f>
        <v>111.664687437732</v>
      </c>
      <c r="L62" s="13" t="n">
        <f aca="false">AVERAGE(I62:J62)</f>
        <v>-3.23966978968784</v>
      </c>
    </row>
    <row r="63" customFormat="false" ht="15" hidden="false" customHeight="false" outlineLevel="0" collapsed="false">
      <c r="A63" s="1" t="s">
        <v>242</v>
      </c>
      <c r="B63" s="1" t="s">
        <v>243</v>
      </c>
      <c r="C63" s="1" t="s">
        <v>244</v>
      </c>
      <c r="D63" s="1" t="s">
        <v>245</v>
      </c>
      <c r="E63" s="1" t="n">
        <v>143.306831742144</v>
      </c>
      <c r="F63" s="1" t="n">
        <v>187.875713260705</v>
      </c>
      <c r="G63" s="1" t="n">
        <v>803.351906044524</v>
      </c>
      <c r="H63" s="1" t="n">
        <v>411.202926913113</v>
      </c>
      <c r="I63" s="11" t="n">
        <v>-5.60581722642518</v>
      </c>
      <c r="J63" s="12" t="n">
        <v>-2.18869655782762</v>
      </c>
      <c r="K63" s="1" t="n">
        <f aca="false">MEDIAN(E63:H63)</f>
        <v>299.539320086909</v>
      </c>
      <c r="L63" s="13" t="n">
        <f aca="false">AVERAGE(I63:J63)</f>
        <v>-3.8972568921264</v>
      </c>
    </row>
    <row r="64" customFormat="false" ht="15" hidden="false" customHeight="false" outlineLevel="0" collapsed="false">
      <c r="A64" s="1" t="s">
        <v>246</v>
      </c>
      <c r="B64" s="1" t="s">
        <v>247</v>
      </c>
      <c r="C64" s="1" t="s">
        <v>248</v>
      </c>
      <c r="D64" s="1" t="s">
        <v>249</v>
      </c>
      <c r="E64" s="1" t="n">
        <v>18.8859007288165</v>
      </c>
      <c r="F64" s="1" t="n">
        <v>26.1771405740724</v>
      </c>
      <c r="G64" s="1" t="n">
        <v>64.5113314212017</v>
      </c>
      <c r="H64" s="1" t="n">
        <v>55.730680802031</v>
      </c>
      <c r="I64" s="11" t="n">
        <v>-3.41584615674534</v>
      </c>
      <c r="J64" s="12" t="n">
        <v>-2.12898275288441</v>
      </c>
      <c r="K64" s="1" t="n">
        <f aca="false">MEDIAN(E64:H64)</f>
        <v>40.9539106880517</v>
      </c>
      <c r="L64" s="13" t="n">
        <f aca="false">AVERAGE(I64:J64)</f>
        <v>-2.77241445481488</v>
      </c>
    </row>
    <row r="65" customFormat="false" ht="15" hidden="false" customHeight="false" outlineLevel="0" collapsed="false">
      <c r="A65" s="1" t="s">
        <v>250</v>
      </c>
      <c r="B65" s="1" t="s">
        <v>251</v>
      </c>
      <c r="C65" s="1" t="s">
        <v>113</v>
      </c>
      <c r="D65" s="1" t="s">
        <v>252</v>
      </c>
      <c r="E65" s="1" t="n">
        <v>282.572289346349</v>
      </c>
      <c r="F65" s="1" t="n">
        <v>187.091724318873</v>
      </c>
      <c r="G65" s="1" t="n">
        <v>671.522050810307</v>
      </c>
      <c r="H65" s="1" t="n">
        <v>1601.82861568625</v>
      </c>
      <c r="I65" s="11" t="n">
        <v>-2.37646109023529</v>
      </c>
      <c r="J65" s="12" t="n">
        <v>-8.56172886063171</v>
      </c>
      <c r="K65" s="1" t="n">
        <f aca="false">MEDIAN(E65:H65)</f>
        <v>477.047170078328</v>
      </c>
      <c r="L65" s="13" t="n">
        <f aca="false">AVERAGE(I65:J65)</f>
        <v>-5.4690949754335</v>
      </c>
    </row>
    <row r="66" customFormat="false" ht="15" hidden="false" customHeight="false" outlineLevel="0" collapsed="false">
      <c r="A66" s="1" t="s">
        <v>253</v>
      </c>
      <c r="B66" s="1" t="s">
        <v>254</v>
      </c>
      <c r="C66" s="1" t="s">
        <v>255</v>
      </c>
      <c r="D66" s="1" t="s">
        <v>256</v>
      </c>
      <c r="E66" s="1" t="n">
        <v>77.4636355820264</v>
      </c>
      <c r="F66" s="1" t="n">
        <v>7.290243369543</v>
      </c>
      <c r="G66" s="1" t="n">
        <v>518.346103609473</v>
      </c>
      <c r="H66" s="1" t="n">
        <v>60.775112703805</v>
      </c>
      <c r="I66" s="11" t="n">
        <v>-6.69147658401076</v>
      </c>
      <c r="J66" s="12" t="n">
        <v>-8.33649984275006</v>
      </c>
      <c r="K66" s="1" t="n">
        <f aca="false">MEDIAN(E66:H66)</f>
        <v>69.1193741429157</v>
      </c>
      <c r="L66" s="13" t="n">
        <f aca="false">AVERAGE(I66:J66)</f>
        <v>-7.51398821338041</v>
      </c>
    </row>
    <row r="67" customFormat="false" ht="15" hidden="false" customHeight="false" outlineLevel="0" collapsed="false">
      <c r="A67" s="1" t="s">
        <v>257</v>
      </c>
      <c r="B67" s="1" t="s">
        <v>258</v>
      </c>
      <c r="C67" s="1" t="s">
        <v>259</v>
      </c>
      <c r="D67" s="1" t="s">
        <v>260</v>
      </c>
      <c r="E67" s="1" t="n">
        <v>12.7477921018104</v>
      </c>
      <c r="F67" s="1" t="n">
        <v>60.1956913521623</v>
      </c>
      <c r="G67" s="1" t="n">
        <v>114.791205167269</v>
      </c>
      <c r="H67" s="1" t="n">
        <v>2354.7939497806</v>
      </c>
      <c r="I67" s="11" t="n">
        <v>-9.00479112386579</v>
      </c>
      <c r="J67" s="12" t="n">
        <v>-39.1189784000381</v>
      </c>
      <c r="K67" s="1" t="n">
        <f aca="false">MEDIAN(E67:H67)</f>
        <v>87.4934482597157</v>
      </c>
      <c r="L67" s="13" t="n">
        <f aca="false">AVERAGE(I67:J67)</f>
        <v>-24.0618847619519</v>
      </c>
    </row>
    <row r="68" customFormat="false" ht="15" hidden="false" customHeight="false" outlineLevel="0" collapsed="false">
      <c r="A68" s="1" t="s">
        <v>261</v>
      </c>
      <c r="B68" s="1" t="s">
        <v>262</v>
      </c>
      <c r="C68" s="1" t="s">
        <v>263</v>
      </c>
      <c r="D68" s="1" t="s">
        <v>264</v>
      </c>
      <c r="E68" s="1" t="n">
        <v>18.073385532761</v>
      </c>
      <c r="F68" s="1" t="n">
        <v>21.2543114627719</v>
      </c>
      <c r="G68" s="1" t="n">
        <v>168.868224059504</v>
      </c>
      <c r="H68" s="1" t="n">
        <v>147.683036409294</v>
      </c>
      <c r="I68" s="11" t="n">
        <v>-9.34347489867918</v>
      </c>
      <c r="J68" s="12" t="n">
        <v>-6.94838017538081</v>
      </c>
      <c r="K68" s="1" t="n">
        <f aca="false">MEDIAN(E68:H68)</f>
        <v>84.468673936033</v>
      </c>
      <c r="L68" s="13" t="n">
        <f aca="false">AVERAGE(I68:J68)</f>
        <v>-8.14592753702999</v>
      </c>
    </row>
    <row r="69" customFormat="false" ht="15" hidden="false" customHeight="false" outlineLevel="0" collapsed="false">
      <c r="A69" s="1" t="s">
        <v>265</v>
      </c>
      <c r="B69" s="1" t="s">
        <v>266</v>
      </c>
      <c r="C69" s="1" t="s">
        <v>267</v>
      </c>
      <c r="D69" s="1" t="s">
        <v>268</v>
      </c>
      <c r="E69" s="1" t="n">
        <v>67.9939776681159</v>
      </c>
      <c r="F69" s="1" t="n">
        <v>21.9100010831833</v>
      </c>
      <c r="G69" s="1" t="n">
        <v>195.169607987999</v>
      </c>
      <c r="H69" s="1" t="n">
        <v>155.962100844752</v>
      </c>
      <c r="I69" s="11" t="n">
        <v>-2.8703955067997</v>
      </c>
      <c r="J69" s="12" t="n">
        <v>-7.11830639590695</v>
      </c>
      <c r="K69" s="1" t="n">
        <f aca="false">MEDIAN(E69:H69)</f>
        <v>111.978039256434</v>
      </c>
      <c r="L69" s="13" t="n">
        <f aca="false">AVERAGE(I69:J69)</f>
        <v>-4.99435095135333</v>
      </c>
    </row>
    <row r="70" customFormat="false" ht="15" hidden="false" customHeight="false" outlineLevel="0" collapsed="false">
      <c r="A70" s="1" t="s">
        <v>269</v>
      </c>
      <c r="B70" s="1" t="s">
        <v>270</v>
      </c>
      <c r="C70" s="1" t="s">
        <v>179</v>
      </c>
      <c r="D70" s="1" t="s">
        <v>271</v>
      </c>
      <c r="E70" s="1" t="n">
        <v>11.6337179410057</v>
      </c>
      <c r="F70" s="1" t="n">
        <v>18.7572139640729</v>
      </c>
      <c r="G70" s="1" t="n">
        <v>66.4056109345659</v>
      </c>
      <c r="H70" s="1" t="n">
        <v>44.6231110835712</v>
      </c>
      <c r="I70" s="11" t="n">
        <v>-5.70802999275958</v>
      </c>
      <c r="J70" s="12" t="n">
        <v>-2.37898395620167</v>
      </c>
      <c r="K70" s="1" t="n">
        <f aca="false">MEDIAN(E70:H70)</f>
        <v>31.6901625238221</v>
      </c>
      <c r="L70" s="13" t="n">
        <f aca="false">AVERAGE(I70:J70)</f>
        <v>-4.04350697448063</v>
      </c>
    </row>
    <row r="71" customFormat="false" ht="15" hidden="false" customHeight="false" outlineLevel="0" collapsed="false">
      <c r="A71" s="1" t="s">
        <v>272</v>
      </c>
      <c r="B71" s="1" t="s">
        <v>273</v>
      </c>
      <c r="C71" s="1" t="s">
        <v>163</v>
      </c>
      <c r="D71" s="1" t="s">
        <v>274</v>
      </c>
      <c r="E71" s="1" t="n">
        <v>4.85650800068671</v>
      </c>
      <c r="F71" s="1" t="n">
        <v>39.1273010868112</v>
      </c>
      <c r="G71" s="1" t="n">
        <v>33.4270969456199</v>
      </c>
      <c r="H71" s="1" t="n">
        <v>132.760243471748</v>
      </c>
      <c r="I71" s="11" t="n">
        <v>-6.88294901210774</v>
      </c>
      <c r="J71" s="12" t="n">
        <v>-3.39303350305697</v>
      </c>
      <c r="K71" s="1" t="n">
        <f aca="false">MEDIAN(E71:H71)</f>
        <v>36.2771990162156</v>
      </c>
      <c r="L71" s="13" t="n">
        <f aca="false">AVERAGE(I71:J71)</f>
        <v>-5.13799125758236</v>
      </c>
    </row>
    <row r="72" customFormat="false" ht="15" hidden="false" customHeight="false" outlineLevel="0" collapsed="false">
      <c r="A72" s="1" t="s">
        <v>275</v>
      </c>
      <c r="B72" s="1" t="s">
        <v>276</v>
      </c>
      <c r="C72" s="1" t="s">
        <v>277</v>
      </c>
      <c r="D72" s="1" t="s">
        <v>278</v>
      </c>
      <c r="E72" s="1" t="n">
        <v>15.1660733106177</v>
      </c>
      <c r="F72" s="1" t="n">
        <v>25.0943343884648</v>
      </c>
      <c r="G72" s="1" t="n">
        <v>36.8321717476385</v>
      </c>
      <c r="H72" s="1" t="n">
        <v>62.5800812613816</v>
      </c>
      <c r="I72" s="11" t="n">
        <v>-2.42858985271108</v>
      </c>
      <c r="J72" s="12" t="n">
        <v>-2.49379323207505</v>
      </c>
      <c r="K72" s="1" t="n">
        <f aca="false">MEDIAN(E72:H72)</f>
        <v>30.9632530680517</v>
      </c>
      <c r="L72" s="13" t="n">
        <f aca="false">AVERAGE(I72:J72)</f>
        <v>-2.46119154239307</v>
      </c>
    </row>
    <row r="73" customFormat="false" ht="15" hidden="false" customHeight="false" outlineLevel="0" collapsed="false">
      <c r="A73" s="1" t="s">
        <v>279</v>
      </c>
      <c r="B73" s="1" t="s">
        <v>280</v>
      </c>
      <c r="C73" s="1" t="s">
        <v>281</v>
      </c>
      <c r="D73" s="1" t="s">
        <v>282</v>
      </c>
      <c r="E73" s="1" t="n">
        <v>15.0619174137416</v>
      </c>
      <c r="F73" s="1" t="n">
        <v>63.7388544124866</v>
      </c>
      <c r="G73" s="1" t="n">
        <v>39.9782576621443</v>
      </c>
      <c r="H73" s="1" t="n">
        <v>134.198676302617</v>
      </c>
      <c r="I73" s="11" t="n">
        <v>-2.65426084634288</v>
      </c>
      <c r="J73" s="12" t="n">
        <v>-2.10544537613037</v>
      </c>
      <c r="K73" s="1" t="n">
        <f aca="false">MEDIAN(E73:H73)</f>
        <v>51.8585560373155</v>
      </c>
      <c r="L73" s="13" t="n">
        <f aca="false">AVERAGE(I73:J73)</f>
        <v>-2.37985311123663</v>
      </c>
    </row>
    <row r="74" customFormat="false" ht="15" hidden="false" customHeight="false" outlineLevel="0" collapsed="false">
      <c r="A74" s="1" t="s">
        <v>283</v>
      </c>
      <c r="B74" s="1" t="s">
        <v>284</v>
      </c>
      <c r="C74" s="1" t="s">
        <v>17</v>
      </c>
      <c r="D74" s="1" t="s">
        <v>285</v>
      </c>
      <c r="E74" s="1" t="n">
        <v>1017.76570141375</v>
      </c>
      <c r="F74" s="1" t="n">
        <v>1147.07707753119</v>
      </c>
      <c r="G74" s="1" t="n">
        <v>2507.09041779015</v>
      </c>
      <c r="H74" s="1" t="n">
        <v>3010.5750915461</v>
      </c>
      <c r="I74" s="11" t="n">
        <v>-2.46332767385225</v>
      </c>
      <c r="J74" s="12" t="n">
        <v>-2.62456215934997</v>
      </c>
      <c r="K74" s="1" t="n">
        <f aca="false">MEDIAN(E74:H74)</f>
        <v>1827.08374766067</v>
      </c>
      <c r="L74" s="13" t="n">
        <f aca="false">AVERAGE(I74:J74)</f>
        <v>-2.54394491660111</v>
      </c>
    </row>
    <row r="75" customFormat="false" ht="15" hidden="false" customHeight="false" outlineLevel="0" collapsed="false">
      <c r="A75" s="1" t="s">
        <v>286</v>
      </c>
      <c r="B75" s="1" t="s">
        <v>287</v>
      </c>
      <c r="C75" s="1" t="s">
        <v>288</v>
      </c>
      <c r="D75" s="1" t="s">
        <v>289</v>
      </c>
      <c r="E75" s="1" t="n">
        <v>842.68802238859</v>
      </c>
      <c r="F75" s="1" t="n">
        <v>111.318170512282</v>
      </c>
      <c r="G75" s="1" t="n">
        <v>6224.29385649663</v>
      </c>
      <c r="H75" s="1" t="n">
        <v>381.562903004015</v>
      </c>
      <c r="I75" s="11" t="n">
        <v>-7.38623748187845</v>
      </c>
      <c r="J75" s="12" t="n">
        <v>-3.4276785294627</v>
      </c>
      <c r="K75" s="1" t="n">
        <f aca="false">MEDIAN(E75:H75)</f>
        <v>612.125462696303</v>
      </c>
      <c r="L75" s="13" t="n">
        <f aca="false">AVERAGE(I75:J75)</f>
        <v>-5.40695800567058</v>
      </c>
    </row>
    <row r="76" customFormat="false" ht="15" hidden="false" customHeight="false" outlineLevel="0" collapsed="false">
      <c r="A76" s="1" t="s">
        <v>290</v>
      </c>
      <c r="B76" s="1" t="s">
        <v>291</v>
      </c>
      <c r="C76" s="1" t="s">
        <v>292</v>
      </c>
      <c r="D76" s="1" t="s">
        <v>293</v>
      </c>
      <c r="E76" s="1" t="n">
        <v>13878.7697653904</v>
      </c>
      <c r="F76" s="1" t="n">
        <v>1215.50795229472</v>
      </c>
      <c r="G76" s="1" t="n">
        <v>49718.1360145094</v>
      </c>
      <c r="H76" s="1" t="n">
        <v>6128.88633776898</v>
      </c>
      <c r="I76" s="11" t="n">
        <v>-3.58231578554547</v>
      </c>
      <c r="J76" s="12" t="n">
        <v>-5.04224289622989</v>
      </c>
      <c r="K76" s="1" t="n">
        <f aca="false">MEDIAN(E76:H76)</f>
        <v>10003.8280515797</v>
      </c>
      <c r="L76" s="13" t="n">
        <f aca="false">AVERAGE(I76:J76)</f>
        <v>-4.31227934088768</v>
      </c>
    </row>
    <row r="77" customFormat="false" ht="15" hidden="false" customHeight="false" outlineLevel="0" collapsed="false">
      <c r="A77" s="1" t="s">
        <v>294</v>
      </c>
      <c r="B77" s="1" t="s">
        <v>295</v>
      </c>
      <c r="C77" s="1" t="s">
        <v>52</v>
      </c>
      <c r="D77" s="1" t="s">
        <v>296</v>
      </c>
      <c r="E77" s="1" t="n">
        <v>464.260432708564</v>
      </c>
      <c r="F77" s="1" t="n">
        <v>60.0670641790218</v>
      </c>
      <c r="G77" s="1" t="n">
        <v>999.029849658414</v>
      </c>
      <c r="H77" s="1" t="n">
        <v>165.507695061773</v>
      </c>
      <c r="I77" s="11" t="n">
        <v>-2.15187377444579</v>
      </c>
      <c r="J77" s="12" t="n">
        <v>-2.75538179406437</v>
      </c>
      <c r="K77" s="1" t="n">
        <f aca="false">MEDIAN(E77:H77)</f>
        <v>314.884063885169</v>
      </c>
      <c r="L77" s="13" t="n">
        <f aca="false">AVERAGE(I77:J77)</f>
        <v>-2.45362778425508</v>
      </c>
    </row>
    <row r="78" customFormat="false" ht="15" hidden="false" customHeight="false" outlineLevel="0" collapsed="false">
      <c r="A78" s="1" t="s">
        <v>297</v>
      </c>
      <c r="B78" s="1" t="s">
        <v>298</v>
      </c>
      <c r="C78" s="1" t="s">
        <v>175</v>
      </c>
      <c r="D78" s="1" t="s">
        <v>299</v>
      </c>
      <c r="E78" s="1" t="n">
        <v>33.0465549941337</v>
      </c>
      <c r="F78" s="1" t="n">
        <v>193.649431234184</v>
      </c>
      <c r="G78" s="1" t="n">
        <v>94.8405906652993</v>
      </c>
      <c r="H78" s="1" t="n">
        <v>531.98655259504</v>
      </c>
      <c r="I78" s="11" t="n">
        <v>-2.86990854817197</v>
      </c>
      <c r="J78" s="12" t="n">
        <v>-2.74716300070976</v>
      </c>
      <c r="K78" s="1" t="n">
        <f aca="false">MEDIAN(E78:H78)</f>
        <v>144.245010949742</v>
      </c>
      <c r="L78" s="13" t="n">
        <f aca="false">AVERAGE(I78:J78)</f>
        <v>-2.80853577444087</v>
      </c>
    </row>
    <row r="79" customFormat="false" ht="15" hidden="false" customHeight="false" outlineLevel="0" collapsed="false">
      <c r="A79" s="1" t="s">
        <v>300</v>
      </c>
      <c r="B79" s="1" t="s">
        <v>301</v>
      </c>
      <c r="C79" s="1" t="s">
        <v>302</v>
      </c>
      <c r="D79" s="1" t="s">
        <v>303</v>
      </c>
      <c r="E79" s="1" t="n">
        <v>12.0518641485103</v>
      </c>
      <c r="F79" s="1" t="n">
        <v>10.308498124533</v>
      </c>
      <c r="G79" s="1" t="n">
        <v>58.6811674095016</v>
      </c>
      <c r="H79" s="1" t="n">
        <v>205.079196351648</v>
      </c>
      <c r="I79" s="11" t="n">
        <v>-4.86905317603959</v>
      </c>
      <c r="J79" s="12" t="n">
        <v>-19.8941876764359</v>
      </c>
      <c r="K79" s="1" t="n">
        <f aca="false">MEDIAN(E79:H79)</f>
        <v>35.366515779006</v>
      </c>
      <c r="L79" s="13" t="n">
        <f aca="false">AVERAGE(I79:J79)</f>
        <v>-12.3816204262377</v>
      </c>
    </row>
    <row r="80" customFormat="false" ht="15" hidden="false" customHeight="false" outlineLevel="0" collapsed="false">
      <c r="A80" s="1" t="s">
        <v>304</v>
      </c>
      <c r="B80" s="1" t="s">
        <v>305</v>
      </c>
      <c r="C80" s="1" t="s">
        <v>306</v>
      </c>
      <c r="D80" s="1" t="s">
        <v>307</v>
      </c>
      <c r="E80" s="1" t="n">
        <v>1241.98863947145</v>
      </c>
      <c r="F80" s="1" t="n">
        <v>491.847221798321</v>
      </c>
      <c r="G80" s="1" t="n">
        <v>3662.00824136963</v>
      </c>
      <c r="H80" s="1" t="n">
        <v>2881.59892589246</v>
      </c>
      <c r="I80" s="11" t="n">
        <v>-2.94850381475957</v>
      </c>
      <c r="J80" s="12" t="n">
        <v>-5.85872766619803</v>
      </c>
      <c r="K80" s="1" t="n">
        <f aca="false">MEDIAN(E80:H80)</f>
        <v>2061.79378268196</v>
      </c>
      <c r="L80" s="13" t="n">
        <f aca="false">AVERAGE(I80:J80)</f>
        <v>-4.4036157404788</v>
      </c>
    </row>
    <row r="81" customFormat="false" ht="15" hidden="false" customHeight="false" outlineLevel="0" collapsed="false">
      <c r="A81" s="1" t="s">
        <v>308</v>
      </c>
      <c r="B81" s="1" t="s">
        <v>309</v>
      </c>
      <c r="C81" s="1" t="s">
        <v>117</v>
      </c>
      <c r="D81" s="1" t="s">
        <v>310</v>
      </c>
      <c r="E81" s="1" t="n">
        <v>14.6508597939382</v>
      </c>
      <c r="F81" s="1" t="n">
        <v>65.4903249811761</v>
      </c>
      <c r="G81" s="1" t="n">
        <v>37.9851091656181</v>
      </c>
      <c r="H81" s="1" t="n">
        <v>239.041815004088</v>
      </c>
      <c r="I81" s="11" t="n">
        <v>-2.59268805379835</v>
      </c>
      <c r="J81" s="12" t="n">
        <v>-3.65003250591284</v>
      </c>
      <c r="K81" s="1" t="n">
        <f aca="false">MEDIAN(E81:H81)</f>
        <v>51.7377170733971</v>
      </c>
      <c r="L81" s="13" t="n">
        <f aca="false">AVERAGE(I81:J81)</f>
        <v>-3.1213602798556</v>
      </c>
    </row>
    <row r="82" customFormat="false" ht="15" hidden="false" customHeight="false" outlineLevel="0" collapsed="false">
      <c r="A82" s="1" t="s">
        <v>311</v>
      </c>
      <c r="B82" s="1" t="s">
        <v>312</v>
      </c>
      <c r="C82" s="1" t="s">
        <v>313</v>
      </c>
      <c r="D82" s="1" t="s">
        <v>314</v>
      </c>
      <c r="E82" s="1" t="n">
        <v>174.011272532196</v>
      </c>
      <c r="F82" s="1" t="n">
        <v>83.7163580800125</v>
      </c>
      <c r="G82" s="1" t="n">
        <v>500.551611000449</v>
      </c>
      <c r="H82" s="1" t="n">
        <v>191.418421240114</v>
      </c>
      <c r="I82" s="11" t="n">
        <v>-2.87654704040991</v>
      </c>
      <c r="J82" s="12" t="n">
        <v>-2.28651156870876</v>
      </c>
      <c r="K82" s="1" t="n">
        <f aca="false">MEDIAN(E82:H82)</f>
        <v>182.714846886155</v>
      </c>
      <c r="L82" s="13" t="n">
        <f aca="false">AVERAGE(I82:J82)</f>
        <v>-2.58152930455934</v>
      </c>
    </row>
    <row r="83" customFormat="false" ht="15" hidden="false" customHeight="false" outlineLevel="0" collapsed="false">
      <c r="A83" s="1" t="s">
        <v>315</v>
      </c>
      <c r="B83" s="1" t="s">
        <v>316</v>
      </c>
      <c r="C83" s="1" t="s">
        <v>263</v>
      </c>
      <c r="D83" s="1" t="s">
        <v>317</v>
      </c>
      <c r="E83" s="1" t="n">
        <v>14073.3796045128</v>
      </c>
      <c r="F83" s="1" t="n">
        <v>51.3390760032447</v>
      </c>
      <c r="G83" s="1" t="n">
        <v>34421.1218778499</v>
      </c>
      <c r="H83" s="1" t="n">
        <v>367.421980446407</v>
      </c>
      <c r="I83" s="11" t="n">
        <v>-2.44583197818471</v>
      </c>
      <c r="J83" s="12" t="n">
        <v>-7.15677041836877</v>
      </c>
      <c r="K83" s="1" t="n">
        <f aca="false">MEDIAN(E83:H83)</f>
        <v>7220.4007924796</v>
      </c>
      <c r="L83" s="13" t="n">
        <f aca="false">AVERAGE(I83:J83)</f>
        <v>-4.80130119827674</v>
      </c>
    </row>
    <row r="84" customFormat="false" ht="15" hidden="false" customHeight="false" outlineLevel="0" collapsed="false">
      <c r="A84" s="1" t="s">
        <v>318</v>
      </c>
      <c r="B84" s="1" t="s">
        <v>319</v>
      </c>
      <c r="C84" s="1" t="s">
        <v>320</v>
      </c>
      <c r="D84" s="1" t="s">
        <v>321</v>
      </c>
      <c r="E84" s="1" t="n">
        <v>12.2764826067099</v>
      </c>
      <c r="F84" s="1" t="n">
        <v>6.30682821696672</v>
      </c>
      <c r="G84" s="1" t="n">
        <v>33.4206230313275</v>
      </c>
      <c r="H84" s="1" t="n">
        <v>29.8423920146999</v>
      </c>
      <c r="I84" s="11" t="n">
        <v>-2.72232887073541</v>
      </c>
      <c r="J84" s="12" t="n">
        <v>-4.73175913281061</v>
      </c>
      <c r="K84" s="1" t="n">
        <f aca="false">MEDIAN(E84:H84)</f>
        <v>21.0594373107049</v>
      </c>
      <c r="L84" s="13" t="n">
        <f aca="false">AVERAGE(I84:J84)</f>
        <v>-3.72704400177301</v>
      </c>
    </row>
    <row r="85" customFormat="false" ht="15" hidden="false" customHeight="false" outlineLevel="0" collapsed="false">
      <c r="A85" s="1" t="s">
        <v>322</v>
      </c>
      <c r="B85" s="1" t="s">
        <v>323</v>
      </c>
      <c r="C85" s="1" t="s">
        <v>324</v>
      </c>
      <c r="D85" s="1" t="s">
        <v>325</v>
      </c>
      <c r="E85" s="1" t="n">
        <v>135.331591241231</v>
      </c>
      <c r="F85" s="1" t="n">
        <v>33.6996478443957</v>
      </c>
      <c r="G85" s="1" t="n">
        <v>301.098049640681</v>
      </c>
      <c r="H85" s="1" t="n">
        <v>143.108780678774</v>
      </c>
      <c r="I85" s="11" t="n">
        <v>-2.22489107590532</v>
      </c>
      <c r="J85" s="12" t="n">
        <v>-4.24659573119467</v>
      </c>
      <c r="K85" s="1" t="n">
        <f aca="false">MEDIAN(E85:H85)</f>
        <v>139.220185960002</v>
      </c>
      <c r="L85" s="13" t="n">
        <f aca="false">AVERAGE(I85:J85)</f>
        <v>-3.23574340355</v>
      </c>
    </row>
    <row r="86" customFormat="false" ht="15" hidden="false" customHeight="false" outlineLevel="0" collapsed="false">
      <c r="A86" s="1" t="s">
        <v>326</v>
      </c>
      <c r="B86" s="1" t="s">
        <v>327</v>
      </c>
      <c r="C86" s="1" t="s">
        <v>328</v>
      </c>
      <c r="D86" s="1" t="s">
        <v>329</v>
      </c>
      <c r="E86" s="1" t="n">
        <v>81.7840821299684</v>
      </c>
      <c r="F86" s="1" t="n">
        <v>111.55231361094</v>
      </c>
      <c r="G86" s="1" t="n">
        <v>165.112738043604</v>
      </c>
      <c r="H86" s="1" t="n">
        <v>230.799731573862</v>
      </c>
      <c r="I86" s="11" t="n">
        <v>-2.01888599521374</v>
      </c>
      <c r="J86" s="12" t="n">
        <v>-2.06898202379576</v>
      </c>
      <c r="K86" s="1" t="n">
        <f aca="false">MEDIAN(E86:H86)</f>
        <v>138.332525827272</v>
      </c>
      <c r="L86" s="13" t="n">
        <f aca="false">AVERAGE(I86:J86)</f>
        <v>-2.04393400950475</v>
      </c>
    </row>
    <row r="87" customFormat="false" ht="15" hidden="false" customHeight="false" outlineLevel="0" collapsed="false">
      <c r="A87" s="1" t="s">
        <v>330</v>
      </c>
      <c r="B87" s="1" t="s">
        <v>331</v>
      </c>
      <c r="C87" s="1" t="s">
        <v>175</v>
      </c>
      <c r="D87" s="1" t="s">
        <v>332</v>
      </c>
      <c r="E87" s="1" t="n">
        <v>14.5378312030655</v>
      </c>
      <c r="F87" s="1" t="n">
        <v>58.1140599087757</v>
      </c>
      <c r="G87" s="1" t="n">
        <v>48.297493452218</v>
      </c>
      <c r="H87" s="1" t="n">
        <v>137.225844935271</v>
      </c>
      <c r="I87" s="11" t="n">
        <v>-3.32219385254891</v>
      </c>
      <c r="J87" s="12" t="n">
        <v>-2.36131919109903</v>
      </c>
      <c r="K87" s="1" t="n">
        <f aca="false">MEDIAN(E87:H87)</f>
        <v>53.2057766804969</v>
      </c>
      <c r="L87" s="13" t="n">
        <f aca="false">AVERAGE(I87:J87)</f>
        <v>-2.84175652182397</v>
      </c>
    </row>
    <row r="88" customFormat="false" ht="15" hidden="false" customHeight="false" outlineLevel="0" collapsed="false">
      <c r="A88" s="1" t="s">
        <v>333</v>
      </c>
      <c r="B88" s="1" t="s">
        <v>334</v>
      </c>
      <c r="C88" s="1" t="s">
        <v>335</v>
      </c>
      <c r="D88" s="1" t="s">
        <v>336</v>
      </c>
      <c r="E88" s="1" t="n">
        <v>6.67529782954183</v>
      </c>
      <c r="F88" s="1" t="n">
        <v>32.4212500639565</v>
      </c>
      <c r="G88" s="1" t="n">
        <v>23.5629913281261</v>
      </c>
      <c r="H88" s="1" t="n">
        <v>138.075582513679</v>
      </c>
      <c r="I88" s="11" t="n">
        <v>-3.52987865557804</v>
      </c>
      <c r="J88" s="12" t="n">
        <v>-4.25879885079389</v>
      </c>
      <c r="K88" s="1" t="n">
        <f aca="false">MEDIAN(E88:H88)</f>
        <v>27.9921206960413</v>
      </c>
      <c r="L88" s="13" t="n">
        <f aca="false">AVERAGE(I88:J88)</f>
        <v>-3.89433875318597</v>
      </c>
    </row>
    <row r="89" customFormat="false" ht="15" hidden="false" customHeight="false" outlineLevel="0" collapsed="false">
      <c r="A89" s="1" t="s">
        <v>337</v>
      </c>
      <c r="B89" s="1" t="s">
        <v>338</v>
      </c>
      <c r="C89" s="1" t="s">
        <v>292</v>
      </c>
      <c r="D89" s="1" t="s">
        <v>339</v>
      </c>
      <c r="E89" s="1" t="n">
        <v>157.181726359059</v>
      </c>
      <c r="F89" s="1" t="n">
        <v>312.681766950369</v>
      </c>
      <c r="G89" s="1" t="n">
        <v>440.941369327589</v>
      </c>
      <c r="H89" s="1" t="n">
        <v>1121.13126440261</v>
      </c>
      <c r="I89" s="11" t="n">
        <v>-2.80529664320089</v>
      </c>
      <c r="J89" s="12" t="n">
        <v>-3.58553450473677</v>
      </c>
      <c r="K89" s="1" t="n">
        <f aca="false">MEDIAN(E89:H89)</f>
        <v>376.811568138979</v>
      </c>
      <c r="L89" s="13" t="n">
        <f aca="false">AVERAGE(I89:J89)</f>
        <v>-3.19541557396883</v>
      </c>
    </row>
    <row r="90" customFormat="false" ht="15" hidden="false" customHeight="false" outlineLevel="0" collapsed="false">
      <c r="A90" s="1" t="s">
        <v>340</v>
      </c>
      <c r="B90" s="1" t="s">
        <v>341</v>
      </c>
      <c r="C90" s="1" t="s">
        <v>342</v>
      </c>
      <c r="D90" s="1" t="s">
        <v>343</v>
      </c>
      <c r="E90" s="1" t="n">
        <v>9.02960770709125</v>
      </c>
      <c r="F90" s="1" t="n">
        <v>191.418421240114</v>
      </c>
      <c r="G90" s="1" t="n">
        <v>19.4377310714098</v>
      </c>
      <c r="H90" s="1" t="n">
        <v>812.321018127918</v>
      </c>
      <c r="I90" s="11" t="n">
        <v>-2.15266617354204</v>
      </c>
      <c r="J90" s="12" t="n">
        <v>-4.24369302006179</v>
      </c>
      <c r="K90" s="1" t="n">
        <f aca="false">MEDIAN(E90:H90)</f>
        <v>105.428076155762</v>
      </c>
      <c r="L90" s="13" t="n">
        <f aca="false">AVERAGE(I90:J90)</f>
        <v>-3.19817959680192</v>
      </c>
    </row>
    <row r="91" customFormat="false" ht="15" hidden="false" customHeight="false" outlineLevel="0" collapsed="false">
      <c r="A91" s="1" t="s">
        <v>344</v>
      </c>
      <c r="B91" s="1" t="s">
        <v>345</v>
      </c>
      <c r="C91" s="1" t="s">
        <v>346</v>
      </c>
      <c r="D91" s="1" t="s">
        <v>347</v>
      </c>
      <c r="E91" s="1" t="n">
        <v>2033.2582568358</v>
      </c>
      <c r="F91" s="1" t="n">
        <v>340.21370764765</v>
      </c>
      <c r="G91" s="1" t="n">
        <v>4814.13051804904</v>
      </c>
      <c r="H91" s="1" t="n">
        <v>12346.7183865617</v>
      </c>
      <c r="I91" s="11" t="n">
        <v>-2.36769259481129</v>
      </c>
      <c r="J91" s="12" t="n">
        <v>-36.2910667883753</v>
      </c>
      <c r="K91" s="1" t="n">
        <f aca="false">MEDIAN(E91:H91)</f>
        <v>3423.69438744242</v>
      </c>
      <c r="L91" s="13" t="n">
        <f aca="false">AVERAGE(I91:J91)</f>
        <v>-19.3293796915933</v>
      </c>
    </row>
    <row r="92" customFormat="false" ht="15" hidden="false" customHeight="false" outlineLevel="0" collapsed="false">
      <c r="A92" s="1" t="s">
        <v>348</v>
      </c>
      <c r="B92" s="1" t="s">
        <v>349</v>
      </c>
      <c r="C92" s="1" t="s">
        <v>350</v>
      </c>
      <c r="D92" s="1" t="s">
        <v>351</v>
      </c>
      <c r="E92" s="1" t="n">
        <v>1799.99092203434</v>
      </c>
      <c r="F92" s="1" t="n">
        <v>665.669820671083</v>
      </c>
      <c r="G92" s="1" t="n">
        <v>6831.98090837705</v>
      </c>
      <c r="H92" s="1" t="n">
        <v>6618.13691425655</v>
      </c>
      <c r="I92" s="11" t="n">
        <v>-3.79556409132085</v>
      </c>
      <c r="J92" s="12" t="n">
        <v>-9.94207144254279</v>
      </c>
      <c r="K92" s="1" t="n">
        <f aca="false">MEDIAN(E92:H92)</f>
        <v>4209.06391814545</v>
      </c>
      <c r="L92" s="13" t="n">
        <f aca="false">AVERAGE(I92:J92)</f>
        <v>-6.86881776693182</v>
      </c>
    </row>
    <row r="93" customFormat="false" ht="15" hidden="false" customHeight="false" outlineLevel="0" collapsed="false">
      <c r="A93" s="1" t="s">
        <v>352</v>
      </c>
      <c r="B93" s="1" t="s">
        <v>353</v>
      </c>
      <c r="C93" s="1" t="s">
        <v>354</v>
      </c>
      <c r="D93" s="1" t="s">
        <v>355</v>
      </c>
      <c r="E93" s="1" t="n">
        <v>22.9388200760231</v>
      </c>
      <c r="F93" s="1" t="n">
        <v>36.9788757633572</v>
      </c>
      <c r="G93" s="1" t="n">
        <v>80.2524200879159</v>
      </c>
      <c r="H93" s="1" t="n">
        <v>94.1674657461705</v>
      </c>
      <c r="I93" s="11" t="n">
        <v>-3.49854176552873</v>
      </c>
      <c r="J93" s="12" t="n">
        <v>-2.54652051481463</v>
      </c>
      <c r="K93" s="1" t="n">
        <f aca="false">MEDIAN(E93:H93)</f>
        <v>58.6156479256366</v>
      </c>
      <c r="L93" s="13" t="n">
        <f aca="false">AVERAGE(I93:J93)</f>
        <v>-3.02253114017168</v>
      </c>
    </row>
    <row r="94" customFormat="false" ht="15" hidden="false" customHeight="false" outlineLevel="0" collapsed="false">
      <c r="A94" s="1" t="s">
        <v>356</v>
      </c>
      <c r="B94" s="1" t="s">
        <v>357</v>
      </c>
      <c r="C94" s="1" t="s">
        <v>358</v>
      </c>
      <c r="D94" s="1" t="s">
        <v>359</v>
      </c>
      <c r="E94" s="1" t="n">
        <v>469.122087295086</v>
      </c>
      <c r="F94" s="1" t="n">
        <v>179.947803447017</v>
      </c>
      <c r="G94" s="1" t="n">
        <v>1019.9592592327</v>
      </c>
      <c r="H94" s="1" t="n">
        <v>1723.70750349336</v>
      </c>
      <c r="I94" s="11" t="n">
        <v>-2.17418724646646</v>
      </c>
      <c r="J94" s="12" t="n">
        <v>-9.57893050359399</v>
      </c>
      <c r="K94" s="1" t="n">
        <f aca="false">MEDIAN(E94:H94)</f>
        <v>744.540673263893</v>
      </c>
      <c r="L94" s="13" t="n">
        <f aca="false">AVERAGE(I94:J94)</f>
        <v>-5.87655887503022</v>
      </c>
    </row>
    <row r="95" customFormat="false" ht="15" hidden="false" customHeight="false" outlineLevel="0" collapsed="false">
      <c r="A95" s="1" t="s">
        <v>360</v>
      </c>
      <c r="B95" s="1" t="s">
        <v>361</v>
      </c>
      <c r="C95" s="1" t="s">
        <v>187</v>
      </c>
      <c r="D95" s="1" t="s">
        <v>362</v>
      </c>
      <c r="E95" s="1" t="n">
        <v>83.7163580800125</v>
      </c>
      <c r="F95" s="1" t="n">
        <v>3.81599056531315</v>
      </c>
      <c r="G95" s="1" t="n">
        <v>180.089541174107</v>
      </c>
      <c r="H95" s="1" t="n">
        <v>12.360160793359</v>
      </c>
      <c r="I95" s="11" t="n">
        <v>-2.15118699982129</v>
      </c>
      <c r="J95" s="12" t="n">
        <v>-3.23904385553551</v>
      </c>
      <c r="K95" s="1" t="n">
        <f aca="false">MEDIAN(E95:H95)</f>
        <v>48.0382594366858</v>
      </c>
      <c r="L95" s="13" t="n">
        <f aca="false">AVERAGE(I95:J95)</f>
        <v>-2.6951154276784</v>
      </c>
    </row>
    <row r="96" customFormat="false" ht="15" hidden="false" customHeight="false" outlineLevel="0" collapsed="false">
      <c r="A96" s="1" t="s">
        <v>363</v>
      </c>
      <c r="B96" s="1" t="s">
        <v>364</v>
      </c>
      <c r="C96" s="1" t="s">
        <v>365</v>
      </c>
      <c r="D96" s="1" t="s">
        <v>366</v>
      </c>
      <c r="E96" s="1" t="n">
        <v>47.8399846977586</v>
      </c>
      <c r="F96" s="1" t="n">
        <v>70.3347356551695</v>
      </c>
      <c r="G96" s="1" t="n">
        <v>184.330463371725</v>
      </c>
      <c r="H96" s="1" t="n">
        <v>509.198608979453</v>
      </c>
      <c r="I96" s="11" t="n">
        <v>-3.85306275778055</v>
      </c>
      <c r="J96" s="12" t="n">
        <v>-7.2396463032989</v>
      </c>
      <c r="K96" s="1" t="n">
        <f aca="false">MEDIAN(E96:H96)</f>
        <v>127.332599513447</v>
      </c>
      <c r="L96" s="13" t="n">
        <f aca="false">AVERAGE(I96:J96)</f>
        <v>-5.54635453053973</v>
      </c>
    </row>
    <row r="97" customFormat="false" ht="15" hidden="false" customHeight="false" outlineLevel="0" collapsed="false">
      <c r="A97" s="1" t="s">
        <v>367</v>
      </c>
      <c r="B97" s="1" t="s">
        <v>368</v>
      </c>
      <c r="C97" s="1" t="s">
        <v>369</v>
      </c>
      <c r="D97" s="1" t="s">
        <v>370</v>
      </c>
      <c r="E97" s="1" t="n">
        <v>57.8409070394202</v>
      </c>
      <c r="F97" s="1" t="n">
        <v>97.4352332702048</v>
      </c>
      <c r="G97" s="1" t="n">
        <v>268.431375604585</v>
      </c>
      <c r="H97" s="1" t="n">
        <v>688.51744413161</v>
      </c>
      <c r="I97" s="11" t="n">
        <v>-4.64085695304955</v>
      </c>
      <c r="J97" s="12" t="n">
        <v>-7.06641141015419</v>
      </c>
      <c r="K97" s="1" t="n">
        <f aca="false">MEDIAN(E97:H97)</f>
        <v>182.933304437395</v>
      </c>
      <c r="L97" s="13" t="n">
        <f aca="false">AVERAGE(I97:J97)</f>
        <v>-5.85363418160187</v>
      </c>
    </row>
    <row r="98" customFormat="false" ht="15" hidden="false" customHeight="false" outlineLevel="0" collapsed="false">
      <c r="A98" s="1" t="s">
        <v>371</v>
      </c>
      <c r="B98" s="1" t="s">
        <v>372</v>
      </c>
      <c r="C98" s="1" t="s">
        <v>373</v>
      </c>
      <c r="D98" s="1" t="s">
        <v>374</v>
      </c>
      <c r="E98" s="1" t="n">
        <v>235.047118528154</v>
      </c>
      <c r="F98" s="1" t="n">
        <v>20.3615854384582</v>
      </c>
      <c r="G98" s="1" t="n">
        <v>723.364896430066</v>
      </c>
      <c r="H98" s="1" t="n">
        <v>145.284755758736</v>
      </c>
      <c r="I98" s="11" t="n">
        <v>-3.0775314369294</v>
      </c>
      <c r="J98" s="12" t="n">
        <v>-7.13523788203286</v>
      </c>
      <c r="K98" s="1" t="n">
        <f aca="false">MEDIAN(E98:H98)</f>
        <v>190.165937143445</v>
      </c>
      <c r="L98" s="13" t="n">
        <f aca="false">AVERAGE(I98:J98)</f>
        <v>-5.10638465948113</v>
      </c>
    </row>
    <row r="99" customFormat="false" ht="15" hidden="false" customHeight="false" outlineLevel="0" collapsed="false">
      <c r="A99" s="1" t="s">
        <v>375</v>
      </c>
      <c r="B99" s="1" t="s">
        <v>376</v>
      </c>
      <c r="C99" s="1" t="s">
        <v>377</v>
      </c>
      <c r="D99" s="1" t="s">
        <v>378</v>
      </c>
      <c r="E99" s="1" t="n">
        <v>7.78259365883322</v>
      </c>
      <c r="F99" s="1" t="n">
        <v>23.1931223706029</v>
      </c>
      <c r="G99" s="1" t="n">
        <v>21.4093812808712</v>
      </c>
      <c r="H99" s="1" t="n">
        <v>46.5664758296723</v>
      </c>
      <c r="I99" s="11" t="n">
        <v>-2.75093140145787</v>
      </c>
      <c r="J99" s="12" t="n">
        <v>-2.00777088507475</v>
      </c>
      <c r="K99" s="1" t="n">
        <f aca="false">MEDIAN(E99:H99)</f>
        <v>22.3012518257371</v>
      </c>
      <c r="L99" s="13" t="n">
        <f aca="false">AVERAGE(I99:J99)</f>
        <v>-2.37935114326631</v>
      </c>
    </row>
    <row r="100" customFormat="false" ht="15" hidden="false" customHeight="false" outlineLevel="0" collapsed="false">
      <c r="A100" s="1" t="s">
        <v>379</v>
      </c>
      <c r="B100" s="1" t="s">
        <v>380</v>
      </c>
      <c r="C100" s="1" t="s">
        <v>179</v>
      </c>
      <c r="D100" s="1" t="s">
        <v>381</v>
      </c>
      <c r="E100" s="1" t="n">
        <v>131.630972726684</v>
      </c>
      <c r="F100" s="1" t="n">
        <v>8.34380805730882</v>
      </c>
      <c r="G100" s="1" t="n">
        <v>950.021260952649</v>
      </c>
      <c r="H100" s="1" t="n">
        <v>35.1552604055192</v>
      </c>
      <c r="I100" s="11" t="n">
        <v>-7.21730791221346</v>
      </c>
      <c r="J100" s="12" t="n">
        <v>-4.21333522584148</v>
      </c>
      <c r="K100" s="1" t="n">
        <f aca="false">MEDIAN(E100:H100)</f>
        <v>83.3931165661016</v>
      </c>
      <c r="L100" s="13" t="n">
        <f aca="false">AVERAGE(I100:J100)</f>
        <v>-5.71532156902747</v>
      </c>
    </row>
    <row r="101" customFormat="false" ht="15" hidden="false" customHeight="false" outlineLevel="0" collapsed="false">
      <c r="A101" s="1" t="s">
        <v>382</v>
      </c>
      <c r="B101" s="1" t="s">
        <v>383</v>
      </c>
      <c r="C101" s="1" t="s">
        <v>179</v>
      </c>
      <c r="D101" s="1" t="s">
        <v>384</v>
      </c>
      <c r="E101" s="1" t="n">
        <v>6.69605587281674</v>
      </c>
      <c r="F101" s="1" t="n">
        <v>3.70973789051413</v>
      </c>
      <c r="G101" s="1" t="n">
        <v>43.5195253431216</v>
      </c>
      <c r="H101" s="1" t="n">
        <v>36.50463953527</v>
      </c>
      <c r="I101" s="11" t="n">
        <v>-6.49927751048092</v>
      </c>
      <c r="J101" s="12" t="n">
        <v>-9.84022068745425</v>
      </c>
      <c r="K101" s="1" t="n">
        <f aca="false">MEDIAN(E101:H101)</f>
        <v>21.6003477040434</v>
      </c>
      <c r="L101" s="13" t="n">
        <f aca="false">AVERAGE(I101:J101)</f>
        <v>-8.16974909896759</v>
      </c>
    </row>
    <row r="102" customFormat="false" ht="15" hidden="false" customHeight="false" outlineLevel="0" collapsed="false">
      <c r="A102" s="1" t="s">
        <v>385</v>
      </c>
      <c r="B102" s="1" t="s">
        <v>386</v>
      </c>
      <c r="C102" s="1" t="s">
        <v>387</v>
      </c>
      <c r="D102" s="1" t="s">
        <v>388</v>
      </c>
      <c r="E102" s="1" t="n">
        <v>18.1500819966493</v>
      </c>
      <c r="F102" s="1" t="n">
        <v>33.4619419058105</v>
      </c>
      <c r="G102" s="1" t="n">
        <v>74.9358887005433</v>
      </c>
      <c r="H102" s="1" t="n">
        <v>254.471974908163</v>
      </c>
      <c r="I102" s="11" t="n">
        <v>-4.12868044972895</v>
      </c>
      <c r="J102" s="12" t="n">
        <v>-7.60481790400741</v>
      </c>
      <c r="K102" s="1" t="n">
        <f aca="false">MEDIAN(E102:H102)</f>
        <v>54.1989153031769</v>
      </c>
      <c r="L102" s="13" t="n">
        <f aca="false">AVERAGE(I102:J102)</f>
        <v>-5.86674917686818</v>
      </c>
    </row>
    <row r="103" customFormat="false" ht="15" hidden="false" customHeight="false" outlineLevel="0" collapsed="false">
      <c r="A103" s="1" t="s">
        <v>389</v>
      </c>
      <c r="B103" s="1" t="s">
        <v>390</v>
      </c>
      <c r="C103" s="1" t="s">
        <v>179</v>
      </c>
      <c r="D103" s="1" t="s">
        <v>391</v>
      </c>
      <c r="E103" s="1" t="n">
        <v>7.97934738254519</v>
      </c>
      <c r="F103" s="1" t="n">
        <v>22.1050830399997</v>
      </c>
      <c r="G103" s="1" t="n">
        <v>18.1320030700337</v>
      </c>
      <c r="H103" s="1" t="n">
        <v>157.380193103315</v>
      </c>
      <c r="I103" s="11" t="n">
        <v>-2.27236667370786</v>
      </c>
      <c r="J103" s="12" t="n">
        <v>-7.11963817636564</v>
      </c>
      <c r="K103" s="1" t="n">
        <f aca="false">MEDIAN(E103:H103)</f>
        <v>20.1185430550167</v>
      </c>
      <c r="L103" s="13" t="n">
        <f aca="false">AVERAGE(I103:J103)</f>
        <v>-4.69600242503675</v>
      </c>
    </row>
    <row r="104" customFormat="false" ht="15" hidden="false" customHeight="false" outlineLevel="0" collapsed="false">
      <c r="A104" s="1" t="s">
        <v>392</v>
      </c>
      <c r="B104" s="1" t="s">
        <v>393</v>
      </c>
      <c r="C104" s="1" t="s">
        <v>394</v>
      </c>
      <c r="D104" s="1" t="s">
        <v>395</v>
      </c>
      <c r="E104" s="1" t="n">
        <v>1644.60022510039</v>
      </c>
      <c r="F104" s="1" t="n">
        <v>49.9333237326063</v>
      </c>
      <c r="G104" s="1" t="n">
        <v>4428.54094461636</v>
      </c>
      <c r="H104" s="1" t="n">
        <v>130.116171577623</v>
      </c>
      <c r="I104" s="11" t="n">
        <v>-2.69277656480075</v>
      </c>
      <c r="J104" s="12" t="n">
        <v>-2.60579832967653</v>
      </c>
      <c r="K104" s="1" t="n">
        <f aca="false">MEDIAN(E104:H104)</f>
        <v>887.358198339006</v>
      </c>
      <c r="L104" s="13" t="n">
        <f aca="false">AVERAGE(I104:J104)</f>
        <v>-2.64928744723864</v>
      </c>
    </row>
    <row r="105" customFormat="false" ht="15" hidden="false" customHeight="false" outlineLevel="0" collapsed="false">
      <c r="A105" s="1" t="s">
        <v>396</v>
      </c>
      <c r="B105" s="1" t="s">
        <v>397</v>
      </c>
      <c r="C105" s="1" t="s">
        <v>373</v>
      </c>
      <c r="D105" s="1" t="s">
        <v>398</v>
      </c>
      <c r="E105" s="1" t="n">
        <v>1277.63480024217</v>
      </c>
      <c r="F105" s="1" t="n">
        <v>3392.42987186298</v>
      </c>
      <c r="G105" s="1" t="n">
        <v>3632.14663198743</v>
      </c>
      <c r="H105" s="1" t="n">
        <v>7532.34159825659</v>
      </c>
      <c r="I105" s="11" t="n">
        <v>-2.84286764206718</v>
      </c>
      <c r="J105" s="12" t="n">
        <v>-2.22033818907512</v>
      </c>
      <c r="K105" s="1" t="n">
        <f aca="false">MEDIAN(E105:H105)</f>
        <v>3512.28825192521</v>
      </c>
      <c r="L105" s="13" t="n">
        <f aca="false">AVERAGE(I105:J105)</f>
        <v>-2.53160291557115</v>
      </c>
    </row>
    <row r="106" customFormat="false" ht="15" hidden="false" customHeight="false" outlineLevel="0" collapsed="false">
      <c r="A106" s="1" t="s">
        <v>399</v>
      </c>
      <c r="B106" s="1" t="s">
        <v>400</v>
      </c>
      <c r="C106" s="1" t="s">
        <v>401</v>
      </c>
      <c r="D106" s="1" t="s">
        <v>402</v>
      </c>
      <c r="E106" s="1" t="n">
        <v>8.83928557987636</v>
      </c>
      <c r="F106" s="1" t="n">
        <v>3.74714835382224</v>
      </c>
      <c r="G106" s="1" t="n">
        <v>48.4626857085954</v>
      </c>
      <c r="H106" s="1" t="n">
        <v>50.5118411423891</v>
      </c>
      <c r="I106" s="11" t="n">
        <v>-5.48264735545214</v>
      </c>
      <c r="J106" s="12" t="n">
        <v>-13.4800750791906</v>
      </c>
      <c r="K106" s="1" t="n">
        <f aca="false">MEDIAN(E106:H106)</f>
        <v>28.6509856442359</v>
      </c>
      <c r="L106" s="13" t="n">
        <f aca="false">AVERAGE(I106:J106)</f>
        <v>-9.48136121732137</v>
      </c>
    </row>
    <row r="107" customFormat="false" ht="15" hidden="false" customHeight="false" outlineLevel="0" collapsed="false">
      <c r="A107" s="1" t="s">
        <v>403</v>
      </c>
      <c r="B107" s="1" t="s">
        <v>404</v>
      </c>
      <c r="C107" s="1" t="s">
        <v>405</v>
      </c>
      <c r="D107" s="1" t="s">
        <v>406</v>
      </c>
      <c r="E107" s="1" t="n">
        <v>22.3844936759413</v>
      </c>
      <c r="F107" s="1" t="n">
        <v>27.2894104307801</v>
      </c>
      <c r="G107" s="1" t="n">
        <v>70.2658276233108</v>
      </c>
      <c r="H107" s="1" t="n">
        <v>56.0513021604991</v>
      </c>
      <c r="I107" s="11" t="n">
        <v>-3.13904029461395</v>
      </c>
      <c r="J107" s="12" t="n">
        <v>-2.0539579740161</v>
      </c>
      <c r="K107" s="1" t="n">
        <f aca="false">MEDIAN(E107:H107)</f>
        <v>41.6703562956396</v>
      </c>
      <c r="L107" s="13" t="n">
        <f aca="false">AVERAGE(I107:J107)</f>
        <v>-2.59649913431503</v>
      </c>
    </row>
    <row r="108" customFormat="false" ht="15" hidden="false" customHeight="false" outlineLevel="0" collapsed="false">
      <c r="A108" s="1" t="s">
        <v>407</v>
      </c>
      <c r="B108" s="1" t="s">
        <v>408</v>
      </c>
      <c r="C108" s="1" t="s">
        <v>175</v>
      </c>
      <c r="D108" s="1" t="s">
        <v>409</v>
      </c>
      <c r="E108" s="1" t="n">
        <v>312.828302899978</v>
      </c>
      <c r="F108" s="1" t="n">
        <v>2481.11098336688</v>
      </c>
      <c r="G108" s="1" t="n">
        <v>1118.32388870278</v>
      </c>
      <c r="H108" s="1" t="n">
        <v>6166.14762336487</v>
      </c>
      <c r="I108" s="11" t="n">
        <v>-3.5748807839179</v>
      </c>
      <c r="J108" s="12" t="n">
        <v>-2.48523651892321</v>
      </c>
      <c r="K108" s="1" t="n">
        <f aca="false">MEDIAN(E108:H108)</f>
        <v>1799.71743603483</v>
      </c>
      <c r="L108" s="13" t="n">
        <f aca="false">AVERAGE(I108:J108)</f>
        <v>-3.03005865142056</v>
      </c>
    </row>
    <row r="109" customFormat="false" ht="15" hidden="false" customHeight="false" outlineLevel="0" collapsed="false">
      <c r="A109" s="1" t="s">
        <v>410</v>
      </c>
      <c r="B109" s="1" t="s">
        <v>411</v>
      </c>
      <c r="C109" s="1" t="s">
        <v>412</v>
      </c>
      <c r="D109" s="1" t="s">
        <v>413</v>
      </c>
      <c r="E109" s="1" t="n">
        <v>88.5392177510059</v>
      </c>
      <c r="F109" s="1" t="n">
        <v>201.5403749226</v>
      </c>
      <c r="G109" s="1" t="n">
        <v>187.29942629682</v>
      </c>
      <c r="H109" s="1" t="n">
        <v>519.421311703179</v>
      </c>
      <c r="I109" s="11" t="n">
        <v>-2.11544026539236</v>
      </c>
      <c r="J109" s="12" t="n">
        <v>-2.5772568494162</v>
      </c>
      <c r="K109" s="1" t="n">
        <f aca="false">MEDIAN(E109:H109)</f>
        <v>194.41990060971</v>
      </c>
      <c r="L109" s="13" t="n">
        <f aca="false">AVERAGE(I109:J109)</f>
        <v>-2.34634855740428</v>
      </c>
    </row>
    <row r="110" customFormat="false" ht="15" hidden="false" customHeight="false" outlineLevel="0" collapsed="false">
      <c r="A110" s="1" t="s">
        <v>414</v>
      </c>
      <c r="B110" s="1" t="s">
        <v>415</v>
      </c>
      <c r="C110" s="1" t="s">
        <v>416</v>
      </c>
      <c r="D110" s="1" t="s">
        <v>417</v>
      </c>
      <c r="E110" s="1" t="n">
        <v>131.401348106331</v>
      </c>
      <c r="F110" s="1" t="n">
        <v>4.18026203305203</v>
      </c>
      <c r="G110" s="1" t="n">
        <v>302.361483569463</v>
      </c>
      <c r="H110" s="1" t="n">
        <v>16.074497045269</v>
      </c>
      <c r="I110" s="11" t="n">
        <v>-2.30105313169838</v>
      </c>
      <c r="J110" s="12" t="n">
        <v>-3.84533240217311</v>
      </c>
      <c r="K110" s="1" t="n">
        <f aca="false">MEDIAN(E110:H110)</f>
        <v>73.7379225758</v>
      </c>
      <c r="L110" s="13" t="n">
        <f aca="false">AVERAGE(I110:J110)</f>
        <v>-3.07319276693575</v>
      </c>
    </row>
    <row r="111" customFormat="false" ht="15" hidden="false" customHeight="false" outlineLevel="0" collapsed="false">
      <c r="A111" s="1" t="s">
        <v>418</v>
      </c>
      <c r="B111" s="1" t="s">
        <v>419</v>
      </c>
      <c r="C111" s="1" t="s">
        <v>420</v>
      </c>
      <c r="D111" s="1" t="s">
        <v>421</v>
      </c>
      <c r="E111" s="1" t="n">
        <v>23.2841744774942</v>
      </c>
      <c r="F111" s="1" t="n">
        <v>14.9135428290253</v>
      </c>
      <c r="G111" s="1" t="n">
        <v>56.6714808260863</v>
      </c>
      <c r="H111" s="1" t="n">
        <v>51.3699346662093</v>
      </c>
      <c r="I111" s="11" t="n">
        <v>-2.43390552157489</v>
      </c>
      <c r="J111" s="12" t="n">
        <v>-3.44451585080314</v>
      </c>
      <c r="K111" s="1" t="n">
        <f aca="false">MEDIAN(E111:H111)</f>
        <v>37.3270545718518</v>
      </c>
      <c r="L111" s="13" t="n">
        <f aca="false">AVERAGE(I111:J111)</f>
        <v>-2.93921068618902</v>
      </c>
    </row>
    <row r="112" customFormat="false" ht="15" hidden="false" customHeight="false" outlineLevel="0" collapsed="false">
      <c r="A112" s="1" t="s">
        <v>422</v>
      </c>
      <c r="B112" s="1" t="s">
        <v>423</v>
      </c>
      <c r="C112" s="1" t="s">
        <v>424</v>
      </c>
      <c r="D112" s="1" t="s">
        <v>425</v>
      </c>
      <c r="E112" s="1" t="n">
        <v>4102.52142520475</v>
      </c>
      <c r="F112" s="1" t="n">
        <v>1747.84386617063</v>
      </c>
      <c r="G112" s="1" t="n">
        <v>16623.0935513963</v>
      </c>
      <c r="H112" s="1" t="n">
        <v>4575.66238458228</v>
      </c>
      <c r="I112" s="11" t="n">
        <v>-4.05192120369406</v>
      </c>
      <c r="J112" s="12" t="n">
        <v>-2.61788966002275</v>
      </c>
      <c r="K112" s="1" t="n">
        <f aca="false">MEDIAN(E112:H112)</f>
        <v>4339.09190489352</v>
      </c>
      <c r="L112" s="13" t="n">
        <f aca="false">AVERAGE(I112:J112)</f>
        <v>-3.33490543185841</v>
      </c>
    </row>
    <row r="113" customFormat="false" ht="15" hidden="false" customHeight="false" outlineLevel="0" collapsed="false">
      <c r="A113" s="1" t="s">
        <v>426</v>
      </c>
      <c r="B113" s="1" t="s">
        <v>427</v>
      </c>
      <c r="C113" s="1" t="s">
        <v>428</v>
      </c>
      <c r="D113" s="1" t="s">
        <v>429</v>
      </c>
      <c r="E113" s="1" t="n">
        <v>1707.16266301474</v>
      </c>
      <c r="F113" s="1" t="n">
        <v>407.547769331998</v>
      </c>
      <c r="G113" s="1" t="n">
        <v>4491.43398222764</v>
      </c>
      <c r="H113" s="1" t="n">
        <v>4787.28819792324</v>
      </c>
      <c r="I113" s="11" t="n">
        <v>-2.63093498910997</v>
      </c>
      <c r="J113" s="12" t="n">
        <v>-11.7465695021959</v>
      </c>
      <c r="K113" s="1" t="n">
        <f aca="false">MEDIAN(E113:H113)</f>
        <v>3099.29832262119</v>
      </c>
      <c r="L113" s="13" t="n">
        <f aca="false">AVERAGE(I113:J113)</f>
        <v>-7.18875224565294</v>
      </c>
    </row>
    <row r="114" customFormat="false" ht="15" hidden="false" customHeight="false" outlineLevel="0" collapsed="false">
      <c r="A114" s="1" t="s">
        <v>430</v>
      </c>
      <c r="B114" s="1" t="s">
        <v>431</v>
      </c>
      <c r="C114" s="1" t="s">
        <v>76</v>
      </c>
      <c r="D114" s="1" t="s">
        <v>432</v>
      </c>
      <c r="E114" s="1" t="n">
        <v>1628.5689662903</v>
      </c>
      <c r="F114" s="1" t="n">
        <v>19.1532436176868</v>
      </c>
      <c r="G114" s="1" t="n">
        <v>3696.76074180246</v>
      </c>
      <c r="H114" s="1" t="n">
        <v>361.073258333313</v>
      </c>
      <c r="I114" s="11" t="n">
        <v>-2.26994423835993</v>
      </c>
      <c r="J114" s="12" t="n">
        <v>-18.8518073252033</v>
      </c>
      <c r="K114" s="1" t="n">
        <f aca="false">MEDIAN(E114:H114)</f>
        <v>994.821112311807</v>
      </c>
      <c r="L114" s="13" t="n">
        <f aca="false">AVERAGE(I114:J114)</f>
        <v>-10.5608757817816</v>
      </c>
    </row>
    <row r="115" customFormat="false" ht="15" hidden="false" customHeight="false" outlineLevel="0" collapsed="false">
      <c r="A115" s="1" t="s">
        <v>433</v>
      </c>
      <c r="B115" s="1" t="s">
        <v>434</v>
      </c>
      <c r="C115" s="1" t="s">
        <v>435</v>
      </c>
      <c r="D115" s="1" t="s">
        <v>436</v>
      </c>
      <c r="E115" s="1" t="n">
        <v>49.2038964393904</v>
      </c>
      <c r="F115" s="1" t="n">
        <v>50.2827520067238</v>
      </c>
      <c r="G115" s="1" t="n">
        <v>101.281294402344</v>
      </c>
      <c r="H115" s="1" t="n">
        <v>120.265373088439</v>
      </c>
      <c r="I115" s="11" t="n">
        <v>-2.05839987747927</v>
      </c>
      <c r="J115" s="12" t="n">
        <v>-2.39178183947365</v>
      </c>
      <c r="K115" s="1" t="n">
        <f aca="false">MEDIAN(E115:H115)</f>
        <v>75.7820232045339</v>
      </c>
      <c r="L115" s="13" t="n">
        <f aca="false">AVERAGE(I115:J115)</f>
        <v>-2.22509085847646</v>
      </c>
    </row>
    <row r="116" customFormat="false" ht="15" hidden="false" customHeight="false" outlineLevel="0" collapsed="false">
      <c r="A116" s="1" t="s">
        <v>437</v>
      </c>
      <c r="B116" s="1" t="s">
        <v>438</v>
      </c>
      <c r="C116" s="1" t="s">
        <v>259</v>
      </c>
      <c r="D116" s="1" t="s">
        <v>439</v>
      </c>
      <c r="E116" s="1" t="n">
        <v>23.9917143114355</v>
      </c>
      <c r="F116" s="1" t="n">
        <v>3.71092335067725</v>
      </c>
      <c r="G116" s="1" t="n">
        <v>56.0513021604991</v>
      </c>
      <c r="H116" s="1" t="n">
        <v>42.1745715921434</v>
      </c>
      <c r="I116" s="11" t="n">
        <v>-2.33627749284187</v>
      </c>
      <c r="J116" s="12" t="n">
        <v>-11.3649805201302</v>
      </c>
      <c r="K116" s="1" t="n">
        <f aca="false">MEDIAN(E116:H116)</f>
        <v>33.0831429517895</v>
      </c>
      <c r="L116" s="13" t="n">
        <f aca="false">AVERAGE(I116:J116)</f>
        <v>-6.85062900648603</v>
      </c>
    </row>
    <row r="117" customFormat="false" ht="15" hidden="false" customHeight="false" outlineLevel="0" collapsed="false">
      <c r="A117" s="1" t="s">
        <v>440</v>
      </c>
      <c r="B117" s="1" t="s">
        <v>441</v>
      </c>
      <c r="C117" s="1" t="s">
        <v>335</v>
      </c>
      <c r="D117" s="1" t="s">
        <v>442</v>
      </c>
      <c r="E117" s="1" t="n">
        <v>115.194538113364</v>
      </c>
      <c r="F117" s="1" t="n">
        <v>40.5988618183487</v>
      </c>
      <c r="G117" s="1" t="n">
        <v>495.28156662351</v>
      </c>
      <c r="H117" s="1" t="n">
        <v>84.428115817536</v>
      </c>
      <c r="I117" s="11" t="n">
        <v>-4.2995230046072</v>
      </c>
      <c r="J117" s="12" t="n">
        <v>-2.07956854049979</v>
      </c>
      <c r="K117" s="1" t="n">
        <f aca="false">MEDIAN(E117:H117)</f>
        <v>99.81132696545</v>
      </c>
      <c r="L117" s="13" t="n">
        <f aca="false">AVERAGE(I117:J117)</f>
        <v>-3.1895457725535</v>
      </c>
    </row>
    <row r="118" customFormat="false" ht="15" hidden="false" customHeight="false" outlineLevel="0" collapsed="false">
      <c r="A118" s="1" t="s">
        <v>443</v>
      </c>
      <c r="B118" s="1" t="s">
        <v>444</v>
      </c>
      <c r="C118" s="1" t="s">
        <v>445</v>
      </c>
      <c r="D118" s="1" t="s">
        <v>446</v>
      </c>
      <c r="E118" s="1" t="n">
        <v>57.4785154918669</v>
      </c>
      <c r="F118" s="1" t="n">
        <v>377.160176336156</v>
      </c>
      <c r="G118" s="1" t="n">
        <v>132.811754335367</v>
      </c>
      <c r="H118" s="1" t="n">
        <v>805.528149417706</v>
      </c>
      <c r="I118" s="11" t="n">
        <v>-2.31063299389072</v>
      </c>
      <c r="J118" s="12" t="n">
        <v>-2.13577201400965</v>
      </c>
      <c r="K118" s="1" t="n">
        <f aca="false">MEDIAN(E118:H118)</f>
        <v>254.985965335761</v>
      </c>
      <c r="L118" s="13" t="n">
        <f aca="false">AVERAGE(I118:J118)</f>
        <v>-2.22320250395019</v>
      </c>
    </row>
    <row r="119" customFormat="false" ht="15" hidden="false" customHeight="false" outlineLevel="0" collapsed="false">
      <c r="A119" s="1" t="s">
        <v>447</v>
      </c>
      <c r="B119" s="1" t="s">
        <v>448</v>
      </c>
      <c r="C119" s="1" t="s">
        <v>187</v>
      </c>
      <c r="D119" s="1" t="s">
        <v>449</v>
      </c>
      <c r="E119" s="1" t="n">
        <v>477.257661065075</v>
      </c>
      <c r="F119" s="1" t="n">
        <v>1863.92887216417</v>
      </c>
      <c r="G119" s="1" t="n">
        <v>2310.42277399122</v>
      </c>
      <c r="H119" s="1" t="n">
        <v>4279.74525601371</v>
      </c>
      <c r="I119" s="11" t="n">
        <v>-4.84103863065321</v>
      </c>
      <c r="J119" s="12" t="n">
        <v>-2.29608828959475</v>
      </c>
      <c r="K119" s="1" t="n">
        <f aca="false">MEDIAN(E119:H119)</f>
        <v>2087.1758230777</v>
      </c>
      <c r="L119" s="13" t="n">
        <f aca="false">AVERAGE(I119:J119)</f>
        <v>-3.56856346012398</v>
      </c>
    </row>
    <row r="120" customFormat="false" ht="15" hidden="false" customHeight="false" outlineLevel="0" collapsed="false">
      <c r="A120" s="1" t="s">
        <v>450</v>
      </c>
      <c r="B120" s="1" t="s">
        <v>451</v>
      </c>
      <c r="C120" s="1" t="s">
        <v>452</v>
      </c>
      <c r="D120" s="1" t="s">
        <v>453</v>
      </c>
      <c r="E120" s="1" t="n">
        <v>352.05811953042</v>
      </c>
      <c r="F120" s="1" t="n">
        <v>249.469091230508</v>
      </c>
      <c r="G120" s="1" t="n">
        <v>777.186709143303</v>
      </c>
      <c r="H120" s="1" t="n">
        <v>680.394531024009</v>
      </c>
      <c r="I120" s="11" t="n">
        <v>-2.20755229329727</v>
      </c>
      <c r="J120" s="12" t="n">
        <v>-2.72737006283207</v>
      </c>
      <c r="K120" s="1" t="n">
        <f aca="false">MEDIAN(E120:H120)</f>
        <v>516.226325277215</v>
      </c>
      <c r="L120" s="13" t="n">
        <f aca="false">AVERAGE(I120:J120)</f>
        <v>-2.46746117806467</v>
      </c>
    </row>
    <row r="121" customFormat="false" ht="15" hidden="false" customHeight="false" outlineLevel="0" collapsed="false">
      <c r="A121" s="1" t="s">
        <v>454</v>
      </c>
      <c r="B121" s="1" t="s">
        <v>455</v>
      </c>
      <c r="C121" s="1" t="s">
        <v>456</v>
      </c>
      <c r="D121" s="1" t="s">
        <v>457</v>
      </c>
      <c r="E121" s="1" t="n">
        <v>30.3303409610135</v>
      </c>
      <c r="F121" s="1" t="n">
        <v>57.2463707221064</v>
      </c>
      <c r="G121" s="1" t="n">
        <v>116.591898994462</v>
      </c>
      <c r="H121" s="1" t="n">
        <v>173.167794216486</v>
      </c>
      <c r="I121" s="11" t="n">
        <v>-3.844068193771</v>
      </c>
      <c r="J121" s="12" t="n">
        <v>-3.02495672707537</v>
      </c>
      <c r="K121" s="1" t="n">
        <f aca="false">MEDIAN(E121:H121)</f>
        <v>86.9191348582842</v>
      </c>
      <c r="L121" s="13" t="n">
        <f aca="false">AVERAGE(I121:J121)</f>
        <v>-3.43451246042319</v>
      </c>
    </row>
    <row r="122" customFormat="false" ht="15" hidden="false" customHeight="false" outlineLevel="0" collapsed="false">
      <c r="A122" s="1" t="s">
        <v>458</v>
      </c>
      <c r="B122" s="1" t="s">
        <v>459</v>
      </c>
      <c r="C122" s="1" t="s">
        <v>103</v>
      </c>
      <c r="D122" s="1" t="s">
        <v>460</v>
      </c>
      <c r="E122" s="1" t="n">
        <v>14.6839245938162</v>
      </c>
      <c r="F122" s="1" t="n">
        <v>28.970975512699</v>
      </c>
      <c r="G122" s="1" t="n">
        <v>58.2289683219411</v>
      </c>
      <c r="H122" s="1" t="n">
        <v>86.6738250604456</v>
      </c>
      <c r="I122" s="11" t="n">
        <v>-3.96549082977876</v>
      </c>
      <c r="J122" s="12" t="n">
        <v>-2.99174686135279</v>
      </c>
      <c r="K122" s="1" t="n">
        <f aca="false">MEDIAN(E122:H122)</f>
        <v>43.5999719173201</v>
      </c>
      <c r="L122" s="13" t="n">
        <f aca="false">AVERAGE(I122:J122)</f>
        <v>-3.47861884556577</v>
      </c>
    </row>
    <row r="123" customFormat="false" ht="15" hidden="false" customHeight="false" outlineLevel="0" collapsed="false">
      <c r="A123" s="1" t="s">
        <v>461</v>
      </c>
      <c r="B123" s="1" t="s">
        <v>462</v>
      </c>
      <c r="C123" s="1" t="s">
        <v>463</v>
      </c>
      <c r="D123" s="1" t="s">
        <v>464</v>
      </c>
      <c r="E123" s="1" t="n">
        <v>1242.31599908089</v>
      </c>
      <c r="F123" s="1" t="n">
        <v>248.024667652676</v>
      </c>
      <c r="G123" s="1" t="n">
        <v>5294.28742430898</v>
      </c>
      <c r="H123" s="1" t="n">
        <v>1129.69988619122</v>
      </c>
      <c r="I123" s="11" t="n">
        <v>-4.26162701617453</v>
      </c>
      <c r="J123" s="12" t="n">
        <v>-4.55478842843652</v>
      </c>
      <c r="K123" s="1" t="n">
        <f aca="false">MEDIAN(E123:H123)</f>
        <v>1186.00794263605</v>
      </c>
      <c r="L123" s="13" t="n">
        <f aca="false">AVERAGE(I123:J123)</f>
        <v>-4.40820772230553</v>
      </c>
    </row>
    <row r="124" customFormat="false" ht="15" hidden="false" customHeight="false" outlineLevel="0" collapsed="false">
      <c r="A124" s="1" t="s">
        <v>465</v>
      </c>
      <c r="B124" s="1" t="s">
        <v>466</v>
      </c>
      <c r="C124" s="1" t="s">
        <v>467</v>
      </c>
      <c r="D124" s="1" t="s">
        <v>468</v>
      </c>
      <c r="E124" s="1" t="n">
        <v>8.04418034096676</v>
      </c>
      <c r="F124" s="1" t="n">
        <v>4.64901492401819</v>
      </c>
      <c r="G124" s="1" t="n">
        <v>416.181265855515</v>
      </c>
      <c r="H124" s="1" t="n">
        <v>82.1084802858898</v>
      </c>
      <c r="I124" s="11" t="n">
        <v>-51.7369387824412</v>
      </c>
      <c r="J124" s="12" t="n">
        <v>-17.6614791795339</v>
      </c>
      <c r="K124" s="1" t="n">
        <f aca="false">MEDIAN(E124:H124)</f>
        <v>45.0763303134283</v>
      </c>
      <c r="L124" s="13" t="n">
        <f aca="false">AVERAGE(I124:J124)</f>
        <v>-34.6992089809876</v>
      </c>
    </row>
    <row r="125" customFormat="false" ht="15" hidden="false" customHeight="false" outlineLevel="0" collapsed="false">
      <c r="A125" s="1" t="s">
        <v>469</v>
      </c>
      <c r="B125" s="1" t="s">
        <v>470</v>
      </c>
      <c r="C125" s="1" t="s">
        <v>124</v>
      </c>
      <c r="D125" s="1" t="s">
        <v>471</v>
      </c>
      <c r="E125" s="1" t="n">
        <v>20.9139619662493</v>
      </c>
      <c r="F125" s="1" t="n">
        <v>117.857387857968</v>
      </c>
      <c r="G125" s="1" t="n">
        <v>100.490333701955</v>
      </c>
      <c r="H125" s="1" t="n">
        <v>257.656900523319</v>
      </c>
      <c r="I125" s="11" t="n">
        <v>-4.80494006176949</v>
      </c>
      <c r="J125" s="12" t="n">
        <v>-2.18617521740619</v>
      </c>
      <c r="K125" s="1" t="n">
        <f aca="false">MEDIAN(E125:H125)</f>
        <v>109.173860779962</v>
      </c>
      <c r="L125" s="13" t="n">
        <f aca="false">AVERAGE(I125:J125)</f>
        <v>-3.49555763958784</v>
      </c>
    </row>
    <row r="126" customFormat="false" ht="15" hidden="false" customHeight="false" outlineLevel="0" collapsed="false">
      <c r="A126" s="1" t="s">
        <v>472</v>
      </c>
      <c r="B126" s="1" t="s">
        <v>473</v>
      </c>
      <c r="C126" s="1" t="s">
        <v>474</v>
      </c>
      <c r="D126" s="1" t="s">
        <v>475</v>
      </c>
      <c r="E126" s="1" t="n">
        <v>37.3325033205364</v>
      </c>
      <c r="F126" s="1" t="n">
        <v>23.7288032703831</v>
      </c>
      <c r="G126" s="1" t="n">
        <v>428.948720766717</v>
      </c>
      <c r="H126" s="1" t="n">
        <v>108.139165076742</v>
      </c>
      <c r="I126" s="11" t="n">
        <v>-11.4899533279022</v>
      </c>
      <c r="J126" s="12" t="n">
        <v>-4.55729536144436</v>
      </c>
      <c r="K126" s="1" t="n">
        <f aca="false">MEDIAN(E126:H126)</f>
        <v>72.7358341986392</v>
      </c>
      <c r="L126" s="13" t="n">
        <f aca="false">AVERAGE(I126:J126)</f>
        <v>-8.02362434467328</v>
      </c>
    </row>
    <row r="127" customFormat="false" ht="15" hidden="false" customHeight="false" outlineLevel="0" collapsed="false">
      <c r="A127" s="1" t="s">
        <v>476</v>
      </c>
      <c r="B127" s="1" t="s">
        <v>477</v>
      </c>
      <c r="C127" s="1" t="s">
        <v>478</v>
      </c>
      <c r="D127" s="1" t="s">
        <v>479</v>
      </c>
      <c r="E127" s="1" t="n">
        <v>78.3407252399076</v>
      </c>
      <c r="F127" s="1" t="n">
        <v>4.74973882805879</v>
      </c>
      <c r="G127" s="1" t="n">
        <v>1114.140228067</v>
      </c>
      <c r="H127" s="1" t="n">
        <v>15.5454072064606</v>
      </c>
      <c r="I127" s="11" t="n">
        <v>-14.2217247115737</v>
      </c>
      <c r="J127" s="12" t="n">
        <v>-3.27289726218779</v>
      </c>
      <c r="K127" s="1" t="n">
        <f aca="false">MEDIAN(E127:H127)</f>
        <v>46.9430662231841</v>
      </c>
      <c r="L127" s="13" t="n">
        <f aca="false">AVERAGE(I127:J127)</f>
        <v>-8.74731098688075</v>
      </c>
    </row>
    <row r="128" customFormat="false" ht="15" hidden="false" customHeight="false" outlineLevel="0" collapsed="false">
      <c r="A128" s="1" t="s">
        <v>480</v>
      </c>
      <c r="B128" s="1" t="s">
        <v>481</v>
      </c>
      <c r="C128" s="1" t="s">
        <v>482</v>
      </c>
      <c r="D128" s="1" t="s">
        <v>483</v>
      </c>
      <c r="E128" s="1" t="n">
        <v>36.3649347625357</v>
      </c>
      <c r="F128" s="1" t="n">
        <v>86.9973474232506</v>
      </c>
      <c r="G128" s="1" t="n">
        <v>162.845852661535</v>
      </c>
      <c r="H128" s="1" t="n">
        <v>174.26776856649</v>
      </c>
      <c r="I128" s="11" t="n">
        <v>-4.47810105325155</v>
      </c>
      <c r="J128" s="12" t="n">
        <v>-2.00313887409302</v>
      </c>
      <c r="K128" s="1" t="n">
        <f aca="false">MEDIAN(E128:H128)</f>
        <v>124.921600042393</v>
      </c>
      <c r="L128" s="13" t="n">
        <f aca="false">AVERAGE(I128:J128)</f>
        <v>-3.24061996367229</v>
      </c>
    </row>
    <row r="129" customFormat="false" ht="15" hidden="false" customHeight="false" outlineLevel="0" collapsed="false">
      <c r="A129" s="1" t="s">
        <v>484</v>
      </c>
      <c r="B129" s="1" t="s">
        <v>485</v>
      </c>
      <c r="C129" s="1" t="s">
        <v>486</v>
      </c>
      <c r="D129" s="1" t="s">
        <v>487</v>
      </c>
      <c r="E129" s="1" t="n">
        <v>633.801788771026</v>
      </c>
      <c r="F129" s="1" t="n">
        <v>765.937248053918</v>
      </c>
      <c r="G129" s="1" t="n">
        <v>1994.31763996609</v>
      </c>
      <c r="H129" s="1" t="n">
        <v>1669.97617589039</v>
      </c>
      <c r="I129" s="11" t="n">
        <v>-3.14659515845351</v>
      </c>
      <c r="J129" s="12" t="n">
        <v>-2.18030417000015</v>
      </c>
      <c r="K129" s="1" t="n">
        <f aca="false">MEDIAN(E129:H129)</f>
        <v>1217.95671197215</v>
      </c>
      <c r="L129" s="13" t="n">
        <f aca="false">AVERAGE(I129:J129)</f>
        <v>-2.66344966422683</v>
      </c>
    </row>
    <row r="130" customFormat="false" ht="15" hidden="false" customHeight="false" outlineLevel="0" collapsed="false">
      <c r="A130" s="1" t="s">
        <v>488</v>
      </c>
      <c r="B130" s="1" t="s">
        <v>489</v>
      </c>
      <c r="C130" s="1" t="s">
        <v>490</v>
      </c>
      <c r="D130" s="1" t="s">
        <v>491</v>
      </c>
      <c r="E130" s="1" t="n">
        <v>17.988454756058</v>
      </c>
      <c r="F130" s="1" t="n">
        <v>134.52649860056</v>
      </c>
      <c r="G130" s="1" t="n">
        <v>56.6852814107441</v>
      </c>
      <c r="H130" s="1" t="n">
        <v>273.443967209666</v>
      </c>
      <c r="I130" s="11" t="n">
        <v>-3.1512034902083</v>
      </c>
      <c r="J130" s="12" t="n">
        <v>-2.0326401865374</v>
      </c>
      <c r="K130" s="1" t="n">
        <f aca="false">MEDIAN(E130:H130)</f>
        <v>95.605890005652</v>
      </c>
      <c r="L130" s="13" t="n">
        <f aca="false">AVERAGE(I130:J130)</f>
        <v>-2.59192183837285</v>
      </c>
    </row>
    <row r="131" customFormat="false" ht="15" hidden="false" customHeight="false" outlineLevel="0" collapsed="false">
      <c r="A131" s="1" t="s">
        <v>492</v>
      </c>
      <c r="B131" s="1" t="s">
        <v>493</v>
      </c>
      <c r="C131" s="1" t="s">
        <v>40</v>
      </c>
      <c r="D131" s="1" t="s">
        <v>494</v>
      </c>
      <c r="E131" s="1" t="n">
        <v>8.09038337473207</v>
      </c>
      <c r="F131" s="1" t="n">
        <v>15.9490568411546</v>
      </c>
      <c r="G131" s="1" t="n">
        <v>24.3735727853464</v>
      </c>
      <c r="H131" s="1" t="n">
        <v>45.1496378153856</v>
      </c>
      <c r="I131" s="11" t="n">
        <v>-3.01265980317696</v>
      </c>
      <c r="J131" s="12" t="n">
        <v>-2.830865690997</v>
      </c>
      <c r="K131" s="1" t="n">
        <f aca="false">MEDIAN(E131:H131)</f>
        <v>20.1613148132505</v>
      </c>
      <c r="L131" s="13" t="n">
        <f aca="false">AVERAGE(I131:J131)</f>
        <v>-2.92176274708698</v>
      </c>
    </row>
    <row r="132" customFormat="false" ht="15" hidden="false" customHeight="false" outlineLevel="0" collapsed="false">
      <c r="A132" s="1" t="s">
        <v>495</v>
      </c>
      <c r="B132" s="1" t="s">
        <v>496</v>
      </c>
      <c r="C132" s="1" t="s">
        <v>497</v>
      </c>
      <c r="D132" s="1" t="s">
        <v>498</v>
      </c>
      <c r="E132" s="1" t="n">
        <v>171.177603650016</v>
      </c>
      <c r="F132" s="1" t="n">
        <v>114.53197773895</v>
      </c>
      <c r="G132" s="1" t="n">
        <v>401.68326174664</v>
      </c>
      <c r="H132" s="1" t="n">
        <v>347.425086641338</v>
      </c>
      <c r="I132" s="11" t="n">
        <v>-2.34658771463998</v>
      </c>
      <c r="J132" s="12" t="n">
        <v>-3.03343305075213</v>
      </c>
      <c r="K132" s="1" t="n">
        <f aca="false">MEDIAN(E132:H132)</f>
        <v>259.301345145677</v>
      </c>
      <c r="L132" s="13" t="n">
        <f aca="false">AVERAGE(I132:J132)</f>
        <v>-2.69001038269606</v>
      </c>
    </row>
    <row r="133" customFormat="false" ht="15" hidden="false" customHeight="false" outlineLevel="0" collapsed="false">
      <c r="A133" s="1" t="s">
        <v>499</v>
      </c>
      <c r="B133" s="1" t="s">
        <v>500</v>
      </c>
      <c r="C133" s="1" t="s">
        <v>99</v>
      </c>
      <c r="D133" s="1" t="s">
        <v>501</v>
      </c>
      <c r="E133" s="1" t="n">
        <v>71.8057316885902</v>
      </c>
      <c r="F133" s="1" t="n">
        <v>45.1608485151629</v>
      </c>
      <c r="G133" s="1" t="n">
        <v>191.142414387589</v>
      </c>
      <c r="H133" s="1" t="n">
        <v>96.4443051034</v>
      </c>
      <c r="I133" s="11" t="n">
        <v>-2.66193811959946</v>
      </c>
      <c r="J133" s="12" t="n">
        <v>-2.13557336220152</v>
      </c>
      <c r="K133" s="1" t="n">
        <f aca="false">MEDIAN(E133:H133)</f>
        <v>84.1250183959951</v>
      </c>
      <c r="L133" s="13" t="n">
        <f aca="false">AVERAGE(I133:J133)</f>
        <v>-2.39875574090049</v>
      </c>
    </row>
    <row r="134" customFormat="false" ht="15" hidden="false" customHeight="false" outlineLevel="0" collapsed="false">
      <c r="A134" s="1" t="s">
        <v>502</v>
      </c>
      <c r="B134" s="1" t="s">
        <v>503</v>
      </c>
      <c r="C134" s="1" t="s">
        <v>504</v>
      </c>
      <c r="D134" s="1" t="s">
        <v>505</v>
      </c>
      <c r="E134" s="1" t="n">
        <v>90.1331477537894</v>
      </c>
      <c r="F134" s="1" t="n">
        <v>15.5154905978954</v>
      </c>
      <c r="G134" s="1" t="n">
        <v>215.246902956259</v>
      </c>
      <c r="H134" s="1" t="n">
        <v>195.747048593746</v>
      </c>
      <c r="I134" s="11" t="n">
        <v>-2.38809925449663</v>
      </c>
      <c r="J134" s="12" t="n">
        <v>-12.6162332643415</v>
      </c>
      <c r="K134" s="1" t="n">
        <f aca="false">MEDIAN(E134:H134)</f>
        <v>142.940098173768</v>
      </c>
      <c r="L134" s="13" t="n">
        <f aca="false">AVERAGE(I134:J134)</f>
        <v>-7.50216625941907</v>
      </c>
    </row>
    <row r="135" customFormat="false" ht="15" hidden="false" customHeight="false" outlineLevel="0" collapsed="false">
      <c r="A135" s="1" t="s">
        <v>506</v>
      </c>
      <c r="B135" s="1" t="s">
        <v>507</v>
      </c>
      <c r="C135" s="1" t="s">
        <v>139</v>
      </c>
      <c r="D135" s="1" t="s">
        <v>508</v>
      </c>
      <c r="E135" s="1" t="n">
        <v>31.7333125433581</v>
      </c>
      <c r="F135" s="1" t="n">
        <v>34.7439394775754</v>
      </c>
      <c r="G135" s="1" t="n">
        <v>152.166762322059</v>
      </c>
      <c r="H135" s="1" t="n">
        <v>70.0259591970927</v>
      </c>
      <c r="I135" s="11" t="n">
        <v>-4.79517422311802</v>
      </c>
      <c r="J135" s="12" t="n">
        <v>-2.01548702450075</v>
      </c>
      <c r="K135" s="1" t="n">
        <f aca="false">MEDIAN(E135:H135)</f>
        <v>52.3849493373341</v>
      </c>
      <c r="L135" s="13" t="n">
        <f aca="false">AVERAGE(I135:J135)</f>
        <v>-3.40533062380939</v>
      </c>
    </row>
    <row r="136" customFormat="false" ht="15" hidden="false" customHeight="false" outlineLevel="0" collapsed="false">
      <c r="A136" s="1" t="s">
        <v>509</v>
      </c>
      <c r="B136" s="1" t="s">
        <v>510</v>
      </c>
      <c r="C136" s="1" t="s">
        <v>511</v>
      </c>
      <c r="D136" s="1" t="s">
        <v>512</v>
      </c>
      <c r="E136" s="1" t="n">
        <v>11.1358026853497</v>
      </c>
      <c r="F136" s="1" t="n">
        <v>52.9215222270534</v>
      </c>
      <c r="G136" s="1" t="n">
        <v>28.4072821266416</v>
      </c>
      <c r="H136" s="1" t="n">
        <v>224.739117900939</v>
      </c>
      <c r="I136" s="11" t="n">
        <v>-2.55098648290656</v>
      </c>
      <c r="J136" s="12" t="n">
        <v>-4.24664878188354</v>
      </c>
      <c r="K136" s="1" t="n">
        <f aca="false">MEDIAN(E136:H136)</f>
        <v>40.6644021768475</v>
      </c>
      <c r="L136" s="13" t="n">
        <f aca="false">AVERAGE(I136:J136)</f>
        <v>-3.39881763239505</v>
      </c>
    </row>
    <row r="137" customFormat="false" ht="15" hidden="false" customHeight="false" outlineLevel="0" collapsed="false">
      <c r="A137" s="1" t="s">
        <v>513</v>
      </c>
      <c r="B137" s="1" t="s">
        <v>514</v>
      </c>
      <c r="C137" s="1" t="s">
        <v>515</v>
      </c>
      <c r="D137" s="1" t="s">
        <v>516</v>
      </c>
      <c r="E137" s="1" t="n">
        <v>323.093856378348</v>
      </c>
      <c r="F137" s="1" t="n">
        <v>27.1601872746116</v>
      </c>
      <c r="G137" s="1" t="n">
        <v>808.532810396634</v>
      </c>
      <c r="H137" s="1" t="n">
        <v>100.766942211733</v>
      </c>
      <c r="I137" s="11" t="n">
        <v>-2.50247039501064</v>
      </c>
      <c r="J137" s="12" t="n">
        <v>-3.71009747439875</v>
      </c>
      <c r="K137" s="1" t="n">
        <f aca="false">MEDIAN(E137:H137)</f>
        <v>211.930399295041</v>
      </c>
      <c r="L137" s="13" t="n">
        <f aca="false">AVERAGE(I137:J137)</f>
        <v>-3.1062839347047</v>
      </c>
    </row>
    <row r="138" customFormat="false" ht="15" hidden="false" customHeight="false" outlineLevel="0" collapsed="false">
      <c r="A138" s="1" t="s">
        <v>517</v>
      </c>
      <c r="B138" s="1" t="s">
        <v>518</v>
      </c>
      <c r="C138" s="1" t="s">
        <v>401</v>
      </c>
      <c r="D138" s="1" t="s">
        <v>519</v>
      </c>
      <c r="E138" s="1" t="n">
        <v>114.023252166099</v>
      </c>
      <c r="F138" s="1" t="n">
        <v>124.754530083988</v>
      </c>
      <c r="G138" s="1" t="n">
        <v>252.609925612372</v>
      </c>
      <c r="H138" s="1" t="n">
        <v>324.625083527228</v>
      </c>
      <c r="I138" s="11" t="n">
        <v>-2.21542466833336</v>
      </c>
      <c r="J138" s="12" t="n">
        <v>-2.6021105871561</v>
      </c>
      <c r="K138" s="1" t="n">
        <f aca="false">MEDIAN(E138:H138)</f>
        <v>188.68222784818</v>
      </c>
      <c r="L138" s="13" t="n">
        <f aca="false">AVERAGE(I138:J138)</f>
        <v>-2.40876762774473</v>
      </c>
    </row>
    <row r="139" customFormat="false" ht="15" hidden="false" customHeight="false" outlineLevel="0" collapsed="false">
      <c r="A139" s="1" t="s">
        <v>520</v>
      </c>
      <c r="B139" s="1" t="s">
        <v>521</v>
      </c>
      <c r="C139" s="1" t="s">
        <v>522</v>
      </c>
      <c r="D139" s="1" t="s">
        <v>523</v>
      </c>
      <c r="E139" s="1" t="n">
        <v>61.4379864281784</v>
      </c>
      <c r="F139" s="1" t="n">
        <v>101.925810399229</v>
      </c>
      <c r="G139" s="1" t="n">
        <v>140.286617691897</v>
      </c>
      <c r="H139" s="1" t="n">
        <v>229.64398256966</v>
      </c>
      <c r="I139" s="11" t="n">
        <v>-2.28338566817931</v>
      </c>
      <c r="J139" s="12" t="n">
        <v>-2.25305034779882</v>
      </c>
      <c r="K139" s="1" t="n">
        <f aca="false">MEDIAN(E139:H139)</f>
        <v>121.106214045563</v>
      </c>
      <c r="L139" s="13" t="n">
        <f aca="false">AVERAGE(I139:J139)</f>
        <v>-2.26821800798907</v>
      </c>
    </row>
    <row r="140" customFormat="false" ht="15" hidden="false" customHeight="false" outlineLevel="0" collapsed="false">
      <c r="A140" s="1" t="s">
        <v>524</v>
      </c>
      <c r="B140" s="1" t="s">
        <v>525</v>
      </c>
      <c r="C140" s="1" t="s">
        <v>526</v>
      </c>
      <c r="D140" s="1" t="s">
        <v>527</v>
      </c>
      <c r="E140" s="1" t="n">
        <v>523.401201411796</v>
      </c>
      <c r="F140" s="1" t="n">
        <v>1405.54552405986</v>
      </c>
      <c r="G140" s="1" t="n">
        <v>1101.31025912518</v>
      </c>
      <c r="H140" s="1" t="n">
        <v>3373.23729256877</v>
      </c>
      <c r="I140" s="11" t="n">
        <v>-2.10414163390256</v>
      </c>
      <c r="J140" s="12" t="n">
        <v>-2.39994879911489</v>
      </c>
      <c r="K140" s="1" t="n">
        <f aca="false">MEDIAN(E140:H140)</f>
        <v>1253.42789159252</v>
      </c>
      <c r="L140" s="13" t="n">
        <f aca="false">AVERAGE(I140:J140)</f>
        <v>-2.25204521650873</v>
      </c>
    </row>
    <row r="141" customFormat="false" ht="15" hidden="false" customHeight="false" outlineLevel="0" collapsed="false">
      <c r="A141" s="1" t="s">
        <v>528</v>
      </c>
      <c r="B141" s="1" t="s">
        <v>529</v>
      </c>
      <c r="C141" s="1" t="s">
        <v>526</v>
      </c>
      <c r="D141" s="1" t="s">
        <v>530</v>
      </c>
      <c r="E141" s="1" t="n">
        <v>26.3355035661325</v>
      </c>
      <c r="F141" s="1" t="n">
        <v>80.0334562596887</v>
      </c>
      <c r="G141" s="1" t="n">
        <v>78.2131336680018</v>
      </c>
      <c r="H141" s="1" t="n">
        <v>233.364490129836</v>
      </c>
      <c r="I141" s="11" t="n">
        <v>-2.96987424112079</v>
      </c>
      <c r="J141" s="12" t="n">
        <v>-2.91583671424393</v>
      </c>
      <c r="K141" s="1" t="n">
        <f aca="false">MEDIAN(E141:H141)</f>
        <v>79.1232949638453</v>
      </c>
      <c r="L141" s="13" t="n">
        <f aca="false">AVERAGE(I141:J141)</f>
        <v>-2.94285547768236</v>
      </c>
    </row>
    <row r="142" customFormat="false" ht="15" hidden="false" customHeight="false" outlineLevel="0" collapsed="false">
      <c r="A142" s="1" t="s">
        <v>531</v>
      </c>
      <c r="B142" s="1" t="s">
        <v>532</v>
      </c>
      <c r="C142" s="1" t="s">
        <v>533</v>
      </c>
      <c r="D142" s="1" t="s">
        <v>534</v>
      </c>
      <c r="E142" s="1" t="n">
        <v>41.7818545714136</v>
      </c>
      <c r="F142" s="1" t="n">
        <v>342.514045067546</v>
      </c>
      <c r="G142" s="1" t="n">
        <v>114.771029508624</v>
      </c>
      <c r="H142" s="1" t="n">
        <v>1112.36494535541</v>
      </c>
      <c r="I142" s="11" t="n">
        <v>-2.74691084648857</v>
      </c>
      <c r="J142" s="12" t="n">
        <v>-3.24764768445056</v>
      </c>
      <c r="K142" s="1" t="n">
        <f aca="false">MEDIAN(E142:H142)</f>
        <v>228.642537288085</v>
      </c>
      <c r="L142" s="13" t="n">
        <f aca="false">AVERAGE(I142:J142)</f>
        <v>-2.99727926546957</v>
      </c>
    </row>
    <row r="143" customFormat="false" ht="15" hidden="false" customHeight="false" outlineLevel="0" collapsed="false">
      <c r="A143" s="1" t="s">
        <v>535</v>
      </c>
      <c r="B143" s="1" t="s">
        <v>536</v>
      </c>
      <c r="C143" s="1" t="s">
        <v>179</v>
      </c>
      <c r="D143" s="1" t="s">
        <v>537</v>
      </c>
      <c r="E143" s="1" t="n">
        <v>147.153803467562</v>
      </c>
      <c r="F143" s="1" t="n">
        <v>68.0077644025262</v>
      </c>
      <c r="G143" s="1" t="n">
        <v>296.189246438546</v>
      </c>
      <c r="H143" s="1" t="n">
        <v>148.42908180494</v>
      </c>
      <c r="I143" s="11" t="n">
        <v>-2.01278689003669</v>
      </c>
      <c r="J143" s="12" t="n">
        <v>-2.18253140812589</v>
      </c>
      <c r="K143" s="1" t="n">
        <f aca="false">MEDIAN(E143:H143)</f>
        <v>147.791442636251</v>
      </c>
      <c r="L143" s="13" t="n">
        <f aca="false">AVERAGE(I143:J143)</f>
        <v>-2.09765914908129</v>
      </c>
    </row>
    <row r="144" customFormat="false" ht="15" hidden="false" customHeight="false" outlineLevel="0" collapsed="false">
      <c r="A144" s="1" t="s">
        <v>538</v>
      </c>
      <c r="B144" s="1" t="s">
        <v>539</v>
      </c>
      <c r="C144" s="1" t="s">
        <v>540</v>
      </c>
      <c r="D144" s="1" t="s">
        <v>541</v>
      </c>
      <c r="E144" s="1" t="n">
        <v>109.393957450285</v>
      </c>
      <c r="F144" s="1" t="n">
        <v>42.6057544252984</v>
      </c>
      <c r="G144" s="1" t="n">
        <v>931.191471269795</v>
      </c>
      <c r="H144" s="1" t="n">
        <v>172.581650089968</v>
      </c>
      <c r="I144" s="11" t="n">
        <v>-8.51227520215619</v>
      </c>
      <c r="J144" s="12" t="n">
        <v>-4.05066527791591</v>
      </c>
      <c r="K144" s="1" t="n">
        <f aca="false">MEDIAN(E144:H144)</f>
        <v>140.987803770127</v>
      </c>
      <c r="L144" s="13" t="n">
        <f aca="false">AVERAGE(I144:J144)</f>
        <v>-6.28147024003605</v>
      </c>
    </row>
    <row r="145" customFormat="false" ht="15" hidden="false" customHeight="false" outlineLevel="0" collapsed="false">
      <c r="A145" s="1" t="s">
        <v>542</v>
      </c>
      <c r="B145" s="1" t="s">
        <v>543</v>
      </c>
      <c r="C145" s="1" t="s">
        <v>267</v>
      </c>
      <c r="D145" s="1" t="s">
        <v>544</v>
      </c>
      <c r="E145" s="1" t="n">
        <v>12.52123532913</v>
      </c>
      <c r="F145" s="1" t="n">
        <v>39.5121702862408</v>
      </c>
      <c r="G145" s="1" t="n">
        <v>35.987896889312</v>
      </c>
      <c r="H145" s="1" t="n">
        <v>79.1510446527562</v>
      </c>
      <c r="I145" s="11" t="n">
        <v>-2.87414907102559</v>
      </c>
      <c r="J145" s="12" t="n">
        <v>-2.00320671022009</v>
      </c>
      <c r="K145" s="1" t="n">
        <f aca="false">MEDIAN(E145:H145)</f>
        <v>37.7500335877764</v>
      </c>
      <c r="L145" s="13" t="n">
        <f aca="false">AVERAGE(I145:J145)</f>
        <v>-2.43867789062284</v>
      </c>
    </row>
    <row r="146" customFormat="false" ht="15" hidden="false" customHeight="false" outlineLevel="0" collapsed="false">
      <c r="A146" s="1" t="s">
        <v>545</v>
      </c>
      <c r="B146" s="1" t="s">
        <v>546</v>
      </c>
      <c r="C146" s="1" t="s">
        <v>48</v>
      </c>
      <c r="D146" s="1" t="s">
        <v>547</v>
      </c>
      <c r="E146" s="1" t="n">
        <v>64.2408307276061</v>
      </c>
      <c r="F146" s="1" t="n">
        <v>4.30929930742336</v>
      </c>
      <c r="G146" s="1" t="n">
        <v>199.674345254479</v>
      </c>
      <c r="H146" s="1" t="n">
        <v>10.5141385082617</v>
      </c>
      <c r="I146" s="11" t="n">
        <v>-3.10821549150163</v>
      </c>
      <c r="J146" s="12" t="n">
        <v>-2.43987195091082</v>
      </c>
      <c r="K146" s="1" t="n">
        <f aca="false">MEDIAN(E146:H146)</f>
        <v>37.3774846179339</v>
      </c>
      <c r="L146" s="13" t="n">
        <f aca="false">AVERAGE(I146:J146)</f>
        <v>-2.77404372120623</v>
      </c>
    </row>
    <row r="147" customFormat="false" ht="15" hidden="false" customHeight="false" outlineLevel="0" collapsed="false">
      <c r="A147" s="1" t="s">
        <v>548</v>
      </c>
      <c r="B147" s="1" t="s">
        <v>549</v>
      </c>
      <c r="C147" s="1" t="s">
        <v>263</v>
      </c>
      <c r="D147" s="1" t="s">
        <v>550</v>
      </c>
      <c r="E147" s="1" t="n">
        <v>868.341363169489</v>
      </c>
      <c r="F147" s="1" t="n">
        <v>860.988571728236</v>
      </c>
      <c r="G147" s="1" t="n">
        <v>4623.74877455963</v>
      </c>
      <c r="H147" s="1" t="n">
        <v>5212.55178008301</v>
      </c>
      <c r="I147" s="11" t="n">
        <v>-5.32480539413983</v>
      </c>
      <c r="J147" s="12" t="n">
        <v>-6.05414746634791</v>
      </c>
      <c r="K147" s="1" t="n">
        <f aca="false">MEDIAN(E147:H147)</f>
        <v>2746.04506886456</v>
      </c>
      <c r="L147" s="13" t="n">
        <f aca="false">AVERAGE(I147:J147)</f>
        <v>-5.68947643024387</v>
      </c>
    </row>
    <row r="148" customFormat="false" ht="15" hidden="false" customHeight="false" outlineLevel="0" collapsed="false">
      <c r="A148" s="1" t="s">
        <v>551</v>
      </c>
      <c r="B148" s="1" t="s">
        <v>552</v>
      </c>
      <c r="C148" s="1" t="s">
        <v>553</v>
      </c>
      <c r="D148" s="1" t="s">
        <v>554</v>
      </c>
      <c r="E148" s="1" t="n">
        <v>13.7843627831412</v>
      </c>
      <c r="F148" s="1" t="n">
        <v>15.0859430468066</v>
      </c>
      <c r="G148" s="1" t="n">
        <v>39.5121702862408</v>
      </c>
      <c r="H148" s="1" t="n">
        <v>34.7949387162736</v>
      </c>
      <c r="I148" s="11" t="n">
        <v>-2.86644880926711</v>
      </c>
      <c r="J148" s="12" t="n">
        <v>-2.30644770488107</v>
      </c>
      <c r="K148" s="1" t="n">
        <f aca="false">MEDIAN(E148:H148)</f>
        <v>24.9404408815401</v>
      </c>
      <c r="L148" s="13" t="n">
        <f aca="false">AVERAGE(I148:J148)</f>
        <v>-2.58644825707409</v>
      </c>
    </row>
    <row r="149" customFormat="false" ht="15" hidden="false" customHeight="false" outlineLevel="0" collapsed="false">
      <c r="A149" s="1" t="s">
        <v>555</v>
      </c>
      <c r="B149" s="1" t="s">
        <v>556</v>
      </c>
      <c r="C149" s="1" t="s">
        <v>557</v>
      </c>
      <c r="D149" s="1" t="s">
        <v>558</v>
      </c>
      <c r="E149" s="1" t="n">
        <v>2359.42345376775</v>
      </c>
      <c r="F149" s="1" t="n">
        <v>4.05675048426304</v>
      </c>
      <c r="G149" s="1" t="n">
        <v>6961.0612953333</v>
      </c>
      <c r="H149" s="1" t="n">
        <v>8.96365326117857</v>
      </c>
      <c r="I149" s="11" t="n">
        <v>-2.95032300548561</v>
      </c>
      <c r="J149" s="12" t="n">
        <v>-2.20956484653182</v>
      </c>
      <c r="K149" s="1" t="n">
        <f aca="false">MEDIAN(E149:H149)</f>
        <v>1184.19355351446</v>
      </c>
      <c r="L149" s="13" t="n">
        <f aca="false">AVERAGE(I149:J149)</f>
        <v>-2.57994392600872</v>
      </c>
    </row>
    <row r="150" customFormat="false" ht="15" hidden="false" customHeight="false" outlineLevel="0" collapsed="false">
      <c r="A150" s="1" t="s">
        <v>559</v>
      </c>
      <c r="B150" s="1" t="s">
        <v>560</v>
      </c>
      <c r="C150" s="1" t="s">
        <v>561</v>
      </c>
      <c r="D150" s="1" t="s">
        <v>562</v>
      </c>
      <c r="E150" s="1" t="n">
        <v>101.101967004844</v>
      </c>
      <c r="F150" s="1" t="n">
        <v>24.5615237751436</v>
      </c>
      <c r="G150" s="1" t="n">
        <v>845.354207732521</v>
      </c>
      <c r="H150" s="1" t="n">
        <v>1286.86541534529</v>
      </c>
      <c r="I150" s="11" t="n">
        <v>-8.36140218411401</v>
      </c>
      <c r="J150" s="12" t="n">
        <v>-52.3935496480718</v>
      </c>
      <c r="K150" s="1" t="n">
        <f aca="false">MEDIAN(E150:H150)</f>
        <v>473.228087368683</v>
      </c>
      <c r="L150" s="13" t="n">
        <f aca="false">AVERAGE(I150:J150)</f>
        <v>-30.3774759160929</v>
      </c>
    </row>
    <row r="151" customFormat="false" ht="15" hidden="false" customHeight="false" outlineLevel="0" collapsed="false">
      <c r="A151" s="1" t="s">
        <v>563</v>
      </c>
      <c r="B151" s="1" t="s">
        <v>564</v>
      </c>
      <c r="C151" s="1" t="s">
        <v>565</v>
      </c>
      <c r="D151" s="1" t="s">
        <v>566</v>
      </c>
      <c r="E151" s="1" t="n">
        <v>102.902646768371</v>
      </c>
      <c r="F151" s="1" t="n">
        <v>112.016499703386</v>
      </c>
      <c r="G151" s="1" t="n">
        <v>375.181711055259</v>
      </c>
      <c r="H151" s="1" t="n">
        <v>436.660180479224</v>
      </c>
      <c r="I151" s="11" t="n">
        <v>-3.64598698709641</v>
      </c>
      <c r="J151" s="12" t="n">
        <v>-3.89817733669129</v>
      </c>
      <c r="K151" s="1" t="n">
        <f aca="false">MEDIAN(E151:H151)</f>
        <v>243.599105379322</v>
      </c>
      <c r="L151" s="13" t="n">
        <f aca="false">AVERAGE(I151:J151)</f>
        <v>-3.77208216189385</v>
      </c>
    </row>
    <row r="152" customFormat="false" ht="15" hidden="false" customHeight="false" outlineLevel="0" collapsed="false">
      <c r="A152" s="1" t="s">
        <v>567</v>
      </c>
      <c r="B152" s="1" t="s">
        <v>568</v>
      </c>
      <c r="C152" s="1" t="s">
        <v>569</v>
      </c>
      <c r="D152" s="1" t="s">
        <v>570</v>
      </c>
      <c r="E152" s="1" t="n">
        <v>1122.18840815874</v>
      </c>
      <c r="F152" s="1" t="n">
        <v>1645.54472434535</v>
      </c>
      <c r="G152" s="1" t="n">
        <v>3744.81337870109</v>
      </c>
      <c r="H152" s="1" t="n">
        <v>3702.34813624311</v>
      </c>
      <c r="I152" s="11" t="n">
        <v>-3.33706296685553</v>
      </c>
      <c r="J152" s="12" t="n">
        <v>-2.24992252198798</v>
      </c>
      <c r="K152" s="1" t="n">
        <f aca="false">MEDIAN(E152:H152)</f>
        <v>2673.94643029423</v>
      </c>
      <c r="L152" s="13" t="n">
        <f aca="false">AVERAGE(I152:J152)</f>
        <v>-2.79349274442176</v>
      </c>
    </row>
    <row r="153" customFormat="false" ht="15" hidden="false" customHeight="false" outlineLevel="0" collapsed="false">
      <c r="A153" s="1" t="s">
        <v>571</v>
      </c>
      <c r="B153" s="1" t="s">
        <v>572</v>
      </c>
      <c r="C153" s="1" t="s">
        <v>573</v>
      </c>
      <c r="D153" s="1" t="s">
        <v>574</v>
      </c>
      <c r="E153" s="1" t="n">
        <v>18.7376400710563</v>
      </c>
      <c r="F153" s="1" t="n">
        <v>23.2550497815038</v>
      </c>
      <c r="G153" s="1" t="n">
        <v>59.4586108190843</v>
      </c>
      <c r="H153" s="1" t="n">
        <v>335.213332616499</v>
      </c>
      <c r="I153" s="11" t="n">
        <v>-3.17321768342263</v>
      </c>
      <c r="J153" s="12" t="n">
        <v>-14.4146469590925</v>
      </c>
      <c r="K153" s="1" t="n">
        <f aca="false">MEDIAN(E153:H153)</f>
        <v>41.3568303002941</v>
      </c>
      <c r="L153" s="13" t="n">
        <f aca="false">AVERAGE(I153:J153)</f>
        <v>-8.79393232125757</v>
      </c>
    </row>
    <row r="154" customFormat="false" ht="15" hidden="false" customHeight="false" outlineLevel="0" collapsed="false">
      <c r="A154" s="1" t="s">
        <v>575</v>
      </c>
      <c r="B154" s="1" t="s">
        <v>576</v>
      </c>
      <c r="C154" s="1" t="s">
        <v>577</v>
      </c>
      <c r="D154" s="1" t="s">
        <v>578</v>
      </c>
      <c r="E154" s="1" t="n">
        <v>43.5943437932918</v>
      </c>
      <c r="F154" s="1" t="n">
        <v>5.31555766411878</v>
      </c>
      <c r="G154" s="1" t="n">
        <v>93.584516462633</v>
      </c>
      <c r="H154" s="1" t="n">
        <v>16.0815149958408</v>
      </c>
      <c r="I154" s="11" t="n">
        <v>-2.14671235576744</v>
      </c>
      <c r="J154" s="12" t="n">
        <v>-3.0253674237032</v>
      </c>
      <c r="K154" s="1" t="n">
        <f aca="false">MEDIAN(E154:H154)</f>
        <v>29.8379293945663</v>
      </c>
      <c r="L154" s="13" t="n">
        <f aca="false">AVERAGE(I154:J154)</f>
        <v>-2.58603988973532</v>
      </c>
    </row>
    <row r="155" customFormat="false" ht="15" hidden="false" customHeight="false" outlineLevel="0" collapsed="false">
      <c r="A155" s="1" t="s">
        <v>579</v>
      </c>
      <c r="B155" s="1" t="s">
        <v>580</v>
      </c>
      <c r="C155" s="1" t="s">
        <v>581</v>
      </c>
      <c r="D155" s="1" t="s">
        <v>582</v>
      </c>
      <c r="E155" s="1" t="n">
        <v>407.8248466299</v>
      </c>
      <c r="F155" s="1" t="n">
        <v>280.24596130626</v>
      </c>
      <c r="G155" s="1" t="n">
        <v>894.988783328215</v>
      </c>
      <c r="H155" s="1" t="n">
        <v>765.807552930328</v>
      </c>
      <c r="I155" s="11" t="n">
        <v>-2.19454207050904</v>
      </c>
      <c r="J155" s="12" t="n">
        <v>-2.73262654477091</v>
      </c>
      <c r="K155" s="1" t="n">
        <f aca="false">MEDIAN(E155:H155)</f>
        <v>586.816199780114</v>
      </c>
      <c r="L155" s="13" t="n">
        <f aca="false">AVERAGE(I155:J155)</f>
        <v>-2.46358430763998</v>
      </c>
    </row>
    <row r="156" customFormat="false" ht="15" hidden="false" customHeight="false" outlineLevel="0" collapsed="false">
      <c r="A156" s="1" t="s">
        <v>583</v>
      </c>
      <c r="B156" s="1" t="s">
        <v>584</v>
      </c>
      <c r="C156" s="1" t="s">
        <v>585</v>
      </c>
      <c r="D156" s="1" t="s">
        <v>586</v>
      </c>
      <c r="E156" s="1" t="n">
        <v>49.1217734698728</v>
      </c>
      <c r="F156" s="1" t="n">
        <v>71.7569896446893</v>
      </c>
      <c r="G156" s="1" t="n">
        <v>104.519370019154</v>
      </c>
      <c r="H156" s="1" t="n">
        <v>152.557627983265</v>
      </c>
      <c r="I156" s="11" t="n">
        <v>-2.12776051506482</v>
      </c>
      <c r="J156" s="12" t="n">
        <v>-2.12603160665834</v>
      </c>
      <c r="K156" s="1" t="n">
        <f aca="false">MEDIAN(E156:H156)</f>
        <v>88.1381798319217</v>
      </c>
      <c r="L156" s="13" t="n">
        <f aca="false">AVERAGE(I156:J156)</f>
        <v>-2.12689606086158</v>
      </c>
    </row>
    <row r="157" customFormat="false" ht="15" hidden="false" customHeight="false" outlineLevel="0" collapsed="false">
      <c r="A157" s="1" t="s">
        <v>587</v>
      </c>
      <c r="B157" s="1" t="s">
        <v>588</v>
      </c>
      <c r="C157" s="1" t="s">
        <v>504</v>
      </c>
      <c r="D157" s="1" t="s">
        <v>589</v>
      </c>
      <c r="E157" s="1" t="n">
        <v>1232.20192101521</v>
      </c>
      <c r="F157" s="1" t="n">
        <v>458.228081454837</v>
      </c>
      <c r="G157" s="1" t="n">
        <v>2994.36991754424</v>
      </c>
      <c r="H157" s="1" t="n">
        <v>1019.64590573877</v>
      </c>
      <c r="I157" s="11" t="n">
        <v>-2.43009677754534</v>
      </c>
      <c r="J157" s="12" t="n">
        <v>-2.22519297049948</v>
      </c>
      <c r="K157" s="1" t="n">
        <f aca="false">MEDIAN(E157:H157)</f>
        <v>1125.92391337699</v>
      </c>
      <c r="L157" s="13" t="n">
        <f aca="false">AVERAGE(I157:J157)</f>
        <v>-2.32764487402241</v>
      </c>
    </row>
    <row r="158" customFormat="false" ht="15" hidden="false" customHeight="false" outlineLevel="0" collapsed="false">
      <c r="A158" s="1" t="s">
        <v>590</v>
      </c>
      <c r="B158" s="1" t="s">
        <v>591</v>
      </c>
      <c r="C158" s="1" t="s">
        <v>592</v>
      </c>
      <c r="D158" s="1" t="s">
        <v>593</v>
      </c>
      <c r="E158" s="1" t="n">
        <v>451.771688260707</v>
      </c>
      <c r="F158" s="1" t="n">
        <v>690.61573187021</v>
      </c>
      <c r="G158" s="1" t="n">
        <v>1172.15881474427</v>
      </c>
      <c r="H158" s="1" t="n">
        <v>1882.81383242178</v>
      </c>
      <c r="I158" s="11" t="n">
        <v>-2.59458227508016</v>
      </c>
      <c r="J158" s="12" t="n">
        <v>-2.72628285967808</v>
      </c>
      <c r="K158" s="1" t="n">
        <f aca="false">MEDIAN(E158:H158)</f>
        <v>931.38727330724</v>
      </c>
      <c r="L158" s="13" t="n">
        <f aca="false">AVERAGE(I158:J158)</f>
        <v>-2.66043256737912</v>
      </c>
    </row>
    <row r="159" customFormat="false" ht="15" hidden="false" customHeight="false" outlineLevel="0" collapsed="false">
      <c r="A159" s="1" t="s">
        <v>594</v>
      </c>
      <c r="B159" s="1" t="s">
        <v>595</v>
      </c>
      <c r="C159" s="1" t="s">
        <v>596</v>
      </c>
      <c r="D159" s="1" t="s">
        <v>597</v>
      </c>
      <c r="E159" s="1" t="n">
        <v>7990.60429013876</v>
      </c>
      <c r="F159" s="1" t="n">
        <v>1439.49526257581</v>
      </c>
      <c r="G159" s="1" t="n">
        <v>19341.3721603836</v>
      </c>
      <c r="H159" s="1" t="n">
        <v>5427.09183123096</v>
      </c>
      <c r="I159" s="11" t="n">
        <v>-2.4205143263386</v>
      </c>
      <c r="J159" s="12" t="n">
        <v>-3.77013524971232</v>
      </c>
      <c r="K159" s="1" t="n">
        <f aca="false">MEDIAN(E159:H159)</f>
        <v>6708.84806068486</v>
      </c>
      <c r="L159" s="13" t="n">
        <f aca="false">AVERAGE(I159:J159)</f>
        <v>-3.09532478802546</v>
      </c>
    </row>
    <row r="160" customFormat="false" ht="15" hidden="false" customHeight="false" outlineLevel="0" collapsed="false">
      <c r="A160" s="1" t="s">
        <v>598</v>
      </c>
      <c r="B160" s="1" t="s">
        <v>599</v>
      </c>
      <c r="C160" s="1" t="s">
        <v>486</v>
      </c>
      <c r="D160" s="1" t="s">
        <v>600</v>
      </c>
      <c r="E160" s="1" t="n">
        <v>12643.0722318389</v>
      </c>
      <c r="F160" s="1" t="n">
        <v>10702.0819830162</v>
      </c>
      <c r="G160" s="1" t="n">
        <v>50524.7001668809</v>
      </c>
      <c r="H160" s="1" t="n">
        <v>43380.912424997</v>
      </c>
      <c r="I160" s="11" t="n">
        <v>-3.99623598128667</v>
      </c>
      <c r="J160" s="12" t="n">
        <v>-4.05350215909772</v>
      </c>
      <c r="K160" s="1" t="n">
        <f aca="false">MEDIAN(E160:H160)</f>
        <v>28011.992328418</v>
      </c>
      <c r="L160" s="13" t="n">
        <f aca="false">AVERAGE(I160:J160)</f>
        <v>-4.0248690701922</v>
      </c>
    </row>
    <row r="161" customFormat="false" ht="15" hidden="false" customHeight="false" outlineLevel="0" collapsed="false">
      <c r="A161" s="1" t="s">
        <v>601</v>
      </c>
      <c r="B161" s="1" t="s">
        <v>602</v>
      </c>
      <c r="C161" s="1" t="s">
        <v>603</v>
      </c>
      <c r="D161" s="1" t="s">
        <v>604</v>
      </c>
      <c r="E161" s="1" t="n">
        <v>27.7104459528457</v>
      </c>
      <c r="F161" s="1" t="n">
        <v>17.6104460026437</v>
      </c>
      <c r="G161" s="1" t="n">
        <v>59.6402685582181</v>
      </c>
      <c r="H161" s="1" t="n">
        <v>55.4059042310443</v>
      </c>
      <c r="I161" s="11" t="n">
        <v>-2.15226664557137</v>
      </c>
      <c r="J161" s="12" t="n">
        <v>-3.14619540145244</v>
      </c>
      <c r="K161" s="1" t="n">
        <f aca="false">MEDIAN(E161:H161)</f>
        <v>41.558175091945</v>
      </c>
      <c r="L161" s="13" t="n">
        <f aca="false">AVERAGE(I161:J161)</f>
        <v>-2.6492310235119</v>
      </c>
    </row>
    <row r="162" customFormat="false" ht="15" hidden="false" customHeight="false" outlineLevel="0" collapsed="false">
      <c r="A162" s="1" t="s">
        <v>605</v>
      </c>
      <c r="B162" s="1" t="s">
        <v>606</v>
      </c>
      <c r="C162" s="1" t="s">
        <v>526</v>
      </c>
      <c r="D162" s="1" t="s">
        <v>607</v>
      </c>
      <c r="E162" s="1" t="n">
        <v>33.4539670954038</v>
      </c>
      <c r="F162" s="1" t="n">
        <v>12.4825860886662</v>
      </c>
      <c r="G162" s="1" t="n">
        <v>79.3865592657816</v>
      </c>
      <c r="H162" s="1" t="n">
        <v>78.6236008657321</v>
      </c>
      <c r="I162" s="11" t="n">
        <v>-2.37300882850119</v>
      </c>
      <c r="J162" s="12" t="n">
        <v>-6.29866281772491</v>
      </c>
      <c r="K162" s="1" t="n">
        <f aca="false">MEDIAN(E162:H162)</f>
        <v>56.038783980568</v>
      </c>
      <c r="L162" s="13" t="n">
        <f aca="false">AVERAGE(I162:J162)</f>
        <v>-4.33583582311305</v>
      </c>
    </row>
    <row r="163" customFormat="false" ht="15" hidden="false" customHeight="false" outlineLevel="0" collapsed="false">
      <c r="A163" s="1" t="s">
        <v>608</v>
      </c>
      <c r="B163" s="1" t="s">
        <v>609</v>
      </c>
      <c r="C163" s="1" t="s">
        <v>456</v>
      </c>
      <c r="D163" s="1" t="s">
        <v>610</v>
      </c>
      <c r="E163" s="1" t="n">
        <v>4.33425403363052</v>
      </c>
      <c r="F163" s="1" t="n">
        <v>21.6831590671921</v>
      </c>
      <c r="G163" s="1" t="n">
        <v>20.0321213176932</v>
      </c>
      <c r="H163" s="1" t="n">
        <v>268.138822428605</v>
      </c>
      <c r="I163" s="11" t="n">
        <v>-4.62181523331561</v>
      </c>
      <c r="J163" s="12" t="n">
        <v>-12.366224939719</v>
      </c>
      <c r="K163" s="1" t="n">
        <f aca="false">MEDIAN(E163:H163)</f>
        <v>20.8576401924427</v>
      </c>
      <c r="L163" s="13" t="n">
        <f aca="false">AVERAGE(I163:J163)</f>
        <v>-8.49402008651731</v>
      </c>
    </row>
    <row r="164" customFormat="false" ht="15" hidden="false" customHeight="false" outlineLevel="0" collapsed="false">
      <c r="A164" s="1" t="s">
        <v>611</v>
      </c>
      <c r="B164" s="1" t="s">
        <v>612</v>
      </c>
      <c r="C164" s="1" t="s">
        <v>21</v>
      </c>
      <c r="D164" s="1" t="s">
        <v>613</v>
      </c>
      <c r="E164" s="1" t="n">
        <v>48.969145018528</v>
      </c>
      <c r="F164" s="1" t="n">
        <v>236.508805167901</v>
      </c>
      <c r="G164" s="1" t="n">
        <v>625.158007601847</v>
      </c>
      <c r="H164" s="1" t="n">
        <v>910.811827546548</v>
      </c>
      <c r="I164" s="11" t="n">
        <v>-12.766365583171</v>
      </c>
      <c r="J164" s="12" t="n">
        <v>-3.85106942170693</v>
      </c>
      <c r="K164" s="1" t="n">
        <f aca="false">MEDIAN(E164:H164)</f>
        <v>430.833406384874</v>
      </c>
      <c r="L164" s="13" t="n">
        <f aca="false">AVERAGE(I164:J164)</f>
        <v>-8.30871750243897</v>
      </c>
    </row>
    <row r="165" customFormat="false" ht="15" hidden="false" customHeight="false" outlineLevel="0" collapsed="false">
      <c r="A165" s="1" t="s">
        <v>614</v>
      </c>
      <c r="B165" s="1" t="s">
        <v>615</v>
      </c>
      <c r="C165" s="1" t="s">
        <v>210</v>
      </c>
      <c r="D165" s="1" t="s">
        <v>616</v>
      </c>
      <c r="E165" s="1" t="n">
        <v>1352.41157816082</v>
      </c>
      <c r="F165" s="1" t="n">
        <v>1888.05260100587</v>
      </c>
      <c r="G165" s="1" t="n">
        <v>4475.79469998742</v>
      </c>
      <c r="H165" s="1" t="n">
        <v>5913.88308955574</v>
      </c>
      <c r="I165" s="11" t="n">
        <v>-3.30949155735132</v>
      </c>
      <c r="J165" s="12" t="n">
        <v>-3.13226606420027</v>
      </c>
      <c r="K165" s="1" t="n">
        <f aca="false">MEDIAN(E165:H165)</f>
        <v>3181.92365049665</v>
      </c>
      <c r="L165" s="13" t="n">
        <f aca="false">AVERAGE(I165:J165)</f>
        <v>-3.2208788107758</v>
      </c>
    </row>
    <row r="166" customFormat="false" ht="15" hidden="false" customHeight="false" outlineLevel="0" collapsed="false">
      <c r="A166" s="1" t="s">
        <v>617</v>
      </c>
      <c r="B166" s="1" t="s">
        <v>618</v>
      </c>
      <c r="C166" s="1" t="s">
        <v>619</v>
      </c>
      <c r="D166" s="1" t="s">
        <v>620</v>
      </c>
      <c r="E166" s="1" t="n">
        <v>49.9669857578009</v>
      </c>
      <c r="F166" s="1" t="n">
        <v>207.643011758827</v>
      </c>
      <c r="G166" s="1" t="n">
        <v>228.260758411536</v>
      </c>
      <c r="H166" s="1" t="n">
        <v>420.436335749396</v>
      </c>
      <c r="I166" s="11" t="n">
        <v>-4.56823150225545</v>
      </c>
      <c r="J166" s="12" t="n">
        <v>-2.02480368680899</v>
      </c>
      <c r="K166" s="1" t="n">
        <f aca="false">MEDIAN(E166:H166)</f>
        <v>217.951885085182</v>
      </c>
      <c r="L166" s="13" t="n">
        <f aca="false">AVERAGE(I166:J166)</f>
        <v>-3.29651759453222</v>
      </c>
    </row>
    <row r="167" customFormat="false" ht="15" hidden="false" customHeight="false" outlineLevel="0" collapsed="false">
      <c r="A167" s="1" t="s">
        <v>621</v>
      </c>
      <c r="B167" s="1" t="s">
        <v>622</v>
      </c>
      <c r="C167" s="1" t="s">
        <v>623</v>
      </c>
      <c r="D167" s="1" t="s">
        <v>624</v>
      </c>
      <c r="E167" s="1" t="n">
        <v>5.12211201817497</v>
      </c>
      <c r="F167" s="1" t="n">
        <v>16.8529053791526</v>
      </c>
      <c r="G167" s="1" t="n">
        <v>32.509958177462</v>
      </c>
      <c r="H167" s="1" t="n">
        <v>62.6326175771908</v>
      </c>
      <c r="I167" s="11" t="n">
        <v>-6.34698305349546</v>
      </c>
      <c r="J167" s="12" t="n">
        <v>-3.71642848328507</v>
      </c>
      <c r="K167" s="1" t="n">
        <f aca="false">MEDIAN(E167:H167)</f>
        <v>24.6814317783073</v>
      </c>
      <c r="L167" s="13" t="n">
        <f aca="false">AVERAGE(I167:J167)</f>
        <v>-5.03170576839027</v>
      </c>
    </row>
    <row r="168" customFormat="false" ht="15" hidden="false" customHeight="false" outlineLevel="0" collapsed="false">
      <c r="A168" s="1" t="s">
        <v>625</v>
      </c>
      <c r="B168" s="1" t="s">
        <v>626</v>
      </c>
      <c r="C168" s="1" t="s">
        <v>117</v>
      </c>
      <c r="D168" s="1" t="s">
        <v>627</v>
      </c>
      <c r="E168" s="1" t="n">
        <v>418.917932978338</v>
      </c>
      <c r="F168" s="1" t="n">
        <v>877.006973135659</v>
      </c>
      <c r="G168" s="1" t="n">
        <v>1767.40236788199</v>
      </c>
      <c r="H168" s="1" t="n">
        <v>7225.76871854947</v>
      </c>
      <c r="I168" s="11" t="n">
        <v>-4.21897042057012</v>
      </c>
      <c r="J168" s="12" t="n">
        <v>-8.23912345042638</v>
      </c>
      <c r="K168" s="1" t="n">
        <f aca="false">MEDIAN(E168:H168)</f>
        <v>1322.20467050882</v>
      </c>
      <c r="L168" s="13" t="n">
        <f aca="false">AVERAGE(I168:J168)</f>
        <v>-6.22904693549825</v>
      </c>
    </row>
    <row r="169" customFormat="false" ht="15" hidden="false" customHeight="false" outlineLevel="0" collapsed="false">
      <c r="A169" s="1" t="s">
        <v>628</v>
      </c>
      <c r="B169" s="1" t="s">
        <v>629</v>
      </c>
      <c r="C169" s="1" t="s">
        <v>630</v>
      </c>
      <c r="D169" s="1" t="s">
        <v>631</v>
      </c>
      <c r="E169" s="1" t="n">
        <v>20.3519380969</v>
      </c>
      <c r="F169" s="1" t="n">
        <v>14.4066781924294</v>
      </c>
      <c r="G169" s="1" t="n">
        <v>181.946701290095</v>
      </c>
      <c r="H169" s="1" t="n">
        <v>42.554908751698</v>
      </c>
      <c r="I169" s="11" t="n">
        <v>-8.94001841121015</v>
      </c>
      <c r="J169" s="12" t="n">
        <v>-2.95383211752867</v>
      </c>
      <c r="K169" s="1" t="n">
        <f aca="false">MEDIAN(E169:H169)</f>
        <v>31.453423424299</v>
      </c>
      <c r="L169" s="13" t="n">
        <f aca="false">AVERAGE(I169:J169)</f>
        <v>-5.94692526436941</v>
      </c>
    </row>
    <row r="170" customFormat="false" ht="15" hidden="false" customHeight="false" outlineLevel="0" collapsed="false">
      <c r="A170" s="1" t="s">
        <v>632</v>
      </c>
      <c r="B170" s="1" t="s">
        <v>633</v>
      </c>
      <c r="C170" s="1" t="s">
        <v>387</v>
      </c>
      <c r="D170" s="1" t="s">
        <v>634</v>
      </c>
      <c r="E170" s="1" t="n">
        <v>8.35964059257338</v>
      </c>
      <c r="F170" s="1" t="n">
        <v>27.4458143410396</v>
      </c>
      <c r="G170" s="1" t="n">
        <v>42.3319625621262</v>
      </c>
      <c r="H170" s="1" t="n">
        <v>56.1302266923744</v>
      </c>
      <c r="I170" s="11" t="n">
        <v>-5.06384958699462</v>
      </c>
      <c r="J170" s="12" t="n">
        <v>-2.04512884897145</v>
      </c>
      <c r="K170" s="1" t="n">
        <f aca="false">MEDIAN(E170:H170)</f>
        <v>34.8888884515829</v>
      </c>
      <c r="L170" s="13" t="n">
        <f aca="false">AVERAGE(I170:J170)</f>
        <v>-3.55448921798304</v>
      </c>
    </row>
    <row r="171" customFormat="false" ht="15" hidden="false" customHeight="false" outlineLevel="0" collapsed="false">
      <c r="A171" s="1" t="s">
        <v>635</v>
      </c>
      <c r="B171" s="1" t="s">
        <v>636</v>
      </c>
      <c r="C171" s="1" t="s">
        <v>637</v>
      </c>
      <c r="D171" s="1" t="s">
        <v>638</v>
      </c>
      <c r="E171" s="1" t="n">
        <v>15.4941369789299</v>
      </c>
      <c r="F171" s="1" t="n">
        <v>15.6219284871909</v>
      </c>
      <c r="G171" s="1" t="n">
        <v>44.4447042057015</v>
      </c>
      <c r="H171" s="1" t="n">
        <v>49.1645851971449</v>
      </c>
      <c r="I171" s="11" t="n">
        <v>-2.86848530293367</v>
      </c>
      <c r="J171" s="12" t="n">
        <v>-3.14715210977037</v>
      </c>
      <c r="K171" s="1" t="n">
        <f aca="false">MEDIAN(E171:H171)</f>
        <v>30.0333163464462</v>
      </c>
      <c r="L171" s="13" t="n">
        <f aca="false">AVERAGE(I171:J171)</f>
        <v>-3.00781870635202</v>
      </c>
    </row>
    <row r="172" customFormat="false" ht="15.75" hidden="false" customHeight="false" outlineLevel="0" collapsed="false">
      <c r="A172" s="1" t="s">
        <v>639</v>
      </c>
      <c r="B172" s="1" t="s">
        <v>640</v>
      </c>
      <c r="C172" s="1" t="s">
        <v>641</v>
      </c>
      <c r="D172" s="1" t="s">
        <v>642</v>
      </c>
      <c r="E172" s="1" t="n">
        <v>973.549161624022</v>
      </c>
      <c r="F172" s="1" t="n">
        <v>237.380414036884</v>
      </c>
      <c r="G172" s="1" t="n">
        <v>2221.92176934099</v>
      </c>
      <c r="H172" s="1" t="n">
        <v>572.71820484313</v>
      </c>
      <c r="I172" s="14" t="n">
        <v>-2.28229026013899</v>
      </c>
      <c r="J172" s="15" t="n">
        <v>-2.41265989515942</v>
      </c>
      <c r="K172" s="1" t="n">
        <f aca="false">MEDIAN(E172:H172)</f>
        <v>773.133683233576</v>
      </c>
      <c r="L172" s="13" t="n">
        <f aca="false">AVERAGE(I172:J172)</f>
        <v>-2.347475077649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06T13:08:23Z</dcterms:created>
  <dc:creator>gabriel</dc:creator>
  <dc:description/>
  <dc:language>en-US</dc:language>
  <cp:lastModifiedBy>gabriel</cp:lastModifiedBy>
  <cp:lastPrinted>2014-02-24T08:40:27Z</cp:lastPrinted>
  <dcterms:modified xsi:type="dcterms:W3CDTF">2014-02-25T15:44:50Z</dcterms:modified>
  <cp:revision>0</cp:revision>
  <dc:subject/>
  <dc:title/>
</cp:coreProperties>
</file>